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_d\Documents\Publikationen\2025_diaporthinicA_BGC\Preprint_Feb25\"/>
    </mc:Choice>
  </mc:AlternateContent>
  <xr:revisionPtr revIDLastSave="0" documentId="8_{069597CB-7381-44AA-9E20-F4F62E5A8D3C}" xr6:coauthVersionLast="47" xr6:coauthVersionMax="47" xr10:uidLastSave="{00000000-0000-0000-0000-000000000000}"/>
  <bookViews>
    <workbookView xWindow="-25320" yWindow="-1785" windowWidth="25440" windowHeight="15390" tabRatio="500" xr2:uid="{00000000-000D-0000-FFFF-FFFF00000000}"/>
  </bookViews>
  <sheets>
    <sheet name="rel. transcrip analysis" sheetId="4" r:id="rId1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N4" i="4" l="1"/>
  <c r="O4" i="4"/>
  <c r="L6" i="4"/>
  <c r="N7" i="4"/>
  <c r="O8" i="4"/>
  <c r="P8" i="4"/>
  <c r="N9" i="4"/>
  <c r="L10" i="4"/>
  <c r="N11" i="4"/>
  <c r="O12" i="4"/>
  <c r="P12" i="4"/>
  <c r="N13" i="4"/>
  <c r="L14" i="4"/>
  <c r="N15" i="4"/>
  <c r="O16" i="4"/>
  <c r="P16" i="4"/>
  <c r="N17" i="4"/>
  <c r="L18" i="4"/>
  <c r="N19" i="4"/>
  <c r="O20" i="4"/>
  <c r="P20" i="4"/>
  <c r="N21" i="4"/>
  <c r="L22" i="4"/>
  <c r="N23" i="4"/>
  <c r="O24" i="4"/>
  <c r="P24" i="4"/>
  <c r="N25" i="4"/>
  <c r="L26" i="4"/>
  <c r="N27" i="4"/>
  <c r="O28" i="4"/>
  <c r="P28" i="4"/>
  <c r="N29" i="4"/>
  <c r="L30" i="4"/>
  <c r="O3" i="4"/>
  <c r="P3" i="4"/>
  <c r="C4" i="4"/>
  <c r="N5" i="4" s="1"/>
  <c r="D4" i="4"/>
  <c r="L8" i="4" s="1"/>
  <c r="E4" i="4"/>
  <c r="M11" i="4" s="1"/>
  <c r="F4" i="4"/>
  <c r="G4" i="4"/>
  <c r="H4" i="4"/>
  <c r="P6" i="4" s="1"/>
  <c r="I4" i="4"/>
  <c r="Q9" i="4" s="1"/>
  <c r="Q29" i="4" l="1"/>
  <c r="M23" i="4"/>
  <c r="M19" i="4"/>
  <c r="Q17" i="4"/>
  <c r="L24" i="4"/>
  <c r="P22" i="4"/>
  <c r="L20" i="4"/>
  <c r="L16" i="4"/>
  <c r="P14" i="4"/>
  <c r="Q6" i="4"/>
  <c r="Q8" i="4"/>
  <c r="Q10" i="4"/>
  <c r="Q12" i="4"/>
  <c r="Q14" i="4"/>
  <c r="Q16" i="4"/>
  <c r="Q18" i="4"/>
  <c r="Q20" i="4"/>
  <c r="Q22" i="4"/>
  <c r="Q24" i="4"/>
  <c r="Q26" i="4"/>
  <c r="Q28" i="4"/>
  <c r="Q30" i="4"/>
  <c r="Q3" i="4"/>
  <c r="Q4" i="4"/>
  <c r="M5" i="4"/>
  <c r="M6" i="4"/>
  <c r="M8" i="4"/>
  <c r="M10" i="4"/>
  <c r="M12" i="4"/>
  <c r="M14" i="4"/>
  <c r="M16" i="4"/>
  <c r="M18" i="4"/>
  <c r="M20" i="4"/>
  <c r="M22" i="4"/>
  <c r="M24" i="4"/>
  <c r="M26" i="4"/>
  <c r="M28" i="4"/>
  <c r="M30" i="4"/>
  <c r="M4" i="4"/>
  <c r="M27" i="4"/>
  <c r="Q25" i="4"/>
  <c r="Q21" i="4"/>
  <c r="M15" i="4"/>
  <c r="Q13" i="4"/>
  <c r="M7" i="4"/>
  <c r="Q5" i="4"/>
  <c r="P4" i="4"/>
  <c r="U3" i="4" s="1"/>
  <c r="P5" i="4"/>
  <c r="P7" i="4"/>
  <c r="P9" i="4"/>
  <c r="P11" i="4"/>
  <c r="P13" i="4"/>
  <c r="P15" i="4"/>
  <c r="P17" i="4"/>
  <c r="P19" i="4"/>
  <c r="P21" i="4"/>
  <c r="P23" i="4"/>
  <c r="P25" i="4"/>
  <c r="P27" i="4"/>
  <c r="P29" i="4"/>
  <c r="L3" i="4"/>
  <c r="L4" i="4"/>
  <c r="L7" i="4"/>
  <c r="L9" i="4"/>
  <c r="L11" i="4"/>
  <c r="L13" i="4"/>
  <c r="L15" i="4"/>
  <c r="L17" i="4"/>
  <c r="L19" i="4"/>
  <c r="L21" i="4"/>
  <c r="L23" i="4"/>
  <c r="L25" i="4"/>
  <c r="L27" i="4"/>
  <c r="L29" i="4"/>
  <c r="P30" i="4"/>
  <c r="L28" i="4"/>
  <c r="P26" i="4"/>
  <c r="P18" i="4"/>
  <c r="L12" i="4"/>
  <c r="P10" i="4"/>
  <c r="O5" i="4"/>
  <c r="O7" i="4"/>
  <c r="O9" i="4"/>
  <c r="O11" i="4"/>
  <c r="O13" i="4"/>
  <c r="O15" i="4"/>
  <c r="O17" i="4"/>
  <c r="O19" i="4"/>
  <c r="O21" i="4"/>
  <c r="O23" i="4"/>
  <c r="O25" i="4"/>
  <c r="O27" i="4"/>
  <c r="O29" i="4"/>
  <c r="N6" i="4"/>
  <c r="N8" i="4"/>
  <c r="X4" i="4" s="1"/>
  <c r="N10" i="4"/>
  <c r="N12" i="4"/>
  <c r="N14" i="4"/>
  <c r="N16" i="4"/>
  <c r="N18" i="4"/>
  <c r="N20" i="4"/>
  <c r="N22" i="4"/>
  <c r="N24" i="4"/>
  <c r="N26" i="4"/>
  <c r="N28" i="4"/>
  <c r="N30" i="4"/>
  <c r="N3" i="4"/>
  <c r="O30" i="4"/>
  <c r="M29" i="4"/>
  <c r="Q27" i="4"/>
  <c r="O26" i="4"/>
  <c r="M25" i="4"/>
  <c r="Q23" i="4"/>
  <c r="O22" i="4"/>
  <c r="M21" i="4"/>
  <c r="Q19" i="4"/>
  <c r="O18" i="4"/>
  <c r="M17" i="4"/>
  <c r="Q15" i="4"/>
  <c r="O14" i="4"/>
  <c r="M13" i="4"/>
  <c r="Q11" i="4"/>
  <c r="O10" i="4"/>
  <c r="M9" i="4"/>
  <c r="Q7" i="4"/>
  <c r="O6" i="4"/>
  <c r="L5" i="4"/>
  <c r="M3" i="4"/>
  <c r="W3" i="4" l="1"/>
  <c r="AE4" i="4"/>
  <c r="U5" i="4"/>
  <c r="U4" i="4"/>
  <c r="AD4" i="4"/>
  <c r="V4" i="4"/>
  <c r="AD3" i="4"/>
  <c r="V3" i="4"/>
  <c r="AC3" i="4"/>
  <c r="Y6" i="4"/>
  <c r="AG6" i="4"/>
  <c r="AD6" i="4"/>
  <c r="V6" i="4"/>
  <c r="W5" i="4"/>
  <c r="AE5" i="4"/>
  <c r="AE8" i="4"/>
  <c r="W8" i="4"/>
  <c r="AF5" i="4"/>
  <c r="X5" i="4"/>
  <c r="X8" i="4"/>
  <c r="AF8" i="4"/>
  <c r="Z5" i="4"/>
  <c r="AH5" i="4"/>
  <c r="AH8" i="4"/>
  <c r="Z8" i="4"/>
  <c r="AC5" i="4"/>
  <c r="U8" i="4"/>
  <c r="AC8" i="4"/>
  <c r="Y7" i="4"/>
  <c r="AG7" i="4"/>
  <c r="AE3" i="4"/>
  <c r="AD8" i="4"/>
  <c r="V8" i="4"/>
  <c r="W4" i="4"/>
  <c r="W9" i="4"/>
  <c r="AE9" i="4"/>
  <c r="AF4" i="4"/>
  <c r="AF9" i="4"/>
  <c r="X9" i="4"/>
  <c r="AH4" i="4"/>
  <c r="Z4" i="4"/>
  <c r="V7" i="4"/>
  <c r="AD7" i="4"/>
  <c r="AC4" i="4"/>
  <c r="AC9" i="4"/>
  <c r="U9" i="4"/>
  <c r="Y5" i="4"/>
  <c r="AG5" i="4"/>
  <c r="AH6" i="4"/>
  <c r="Z6" i="4"/>
  <c r="U6" i="4"/>
  <c r="AC6" i="4"/>
  <c r="X6" i="4"/>
  <c r="AF6" i="4"/>
  <c r="V9" i="4"/>
  <c r="AD9" i="4"/>
  <c r="Y4" i="4"/>
  <c r="AG4" i="4"/>
  <c r="AG9" i="4"/>
  <c r="Y9" i="4"/>
  <c r="W7" i="4"/>
  <c r="AE7" i="4"/>
  <c r="AF3" i="4"/>
  <c r="X3" i="4"/>
  <c r="Z3" i="4"/>
  <c r="AH3" i="4"/>
  <c r="Z7" i="4"/>
  <c r="AH7" i="4"/>
  <c r="AC7" i="4"/>
  <c r="U7" i="4"/>
  <c r="Y3" i="4"/>
  <c r="AG3" i="4"/>
</calcChain>
</file>

<file path=xl/sharedStrings.xml><?xml version="1.0" encoding="utf-8"?>
<sst xmlns="http://schemas.openxmlformats.org/spreadsheetml/2006/main" count="102" uniqueCount="50">
  <si>
    <t>sar1</t>
  </si>
  <si>
    <t>Efficiency</t>
  </si>
  <si>
    <t>Average Cts and Efficiencies</t>
  </si>
  <si>
    <t>DiaR1</t>
  </si>
  <si>
    <t>Ddia1</t>
  </si>
  <si>
    <t>Ddia1-I</t>
  </si>
  <si>
    <t>Ddia1-II</t>
  </si>
  <si>
    <t>Ddia1-III</t>
  </si>
  <si>
    <t>Ddia1-IV</t>
  </si>
  <si>
    <t>Ddia3-I</t>
  </si>
  <si>
    <t>Ddia3-II</t>
  </si>
  <si>
    <t>Ddia3-III</t>
  </si>
  <si>
    <t>Ddia3-IV</t>
  </si>
  <si>
    <t>Ddia2-I</t>
  </si>
  <si>
    <t>Ddia2-II</t>
  </si>
  <si>
    <t>Ddia2-III</t>
  </si>
  <si>
    <t>Ddia2-IV</t>
  </si>
  <si>
    <t>Ddia4-I</t>
  </si>
  <si>
    <t>Ddia4-II</t>
  </si>
  <si>
    <t>Ddia4-III</t>
  </si>
  <si>
    <t>Ddia4-IV</t>
  </si>
  <si>
    <t>Ddia5</t>
  </si>
  <si>
    <t>Ddia5-I</t>
  </si>
  <si>
    <t>Ddia5-II</t>
  </si>
  <si>
    <t>Ddia5-III</t>
  </si>
  <si>
    <t>Ddia5-IV</t>
  </si>
  <si>
    <t>dia5</t>
  </si>
  <si>
    <t>diaR1</t>
  </si>
  <si>
    <t>dia4</t>
  </si>
  <si>
    <t>dia3</t>
  </si>
  <si>
    <t>dia2</t>
  </si>
  <si>
    <t>dia1</t>
  </si>
  <si>
    <t>Ddia3</t>
  </si>
  <si>
    <t>Ddia2</t>
  </si>
  <si>
    <t>Ddia4</t>
  </si>
  <si>
    <t>Dmus53</t>
  </si>
  <si>
    <t>Calculation of relative transcript abundance for each sample</t>
  </si>
  <si>
    <t>Average relative transcript abundance</t>
  </si>
  <si>
    <t>Standard deviation</t>
  </si>
  <si>
    <t>OEdiaR1</t>
  </si>
  <si>
    <t>WT Average 1</t>
  </si>
  <si>
    <t>Dmus53 I</t>
  </si>
  <si>
    <t>Dmus53 II</t>
  </si>
  <si>
    <t>Dmus53 III</t>
  </si>
  <si>
    <t>Dmus53 IV</t>
  </si>
  <si>
    <t>OEdiaR1 I</t>
  </si>
  <si>
    <t>OEdiaR1 II</t>
  </si>
  <si>
    <t>OEdiaR1 III</t>
  </si>
  <si>
    <t>OEdiaR1 IV</t>
  </si>
  <si>
    <t>a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Arial"/>
      <family val="2"/>
    </font>
    <font>
      <b/>
      <sz val="11"/>
      <color theme="1" tint="0.34998626667073579"/>
      <name val="Calibri"/>
      <family val="2"/>
      <scheme val="minor"/>
    </font>
    <font>
      <sz val="11"/>
      <color theme="1" tint="0.34998626667073579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7FED2"/>
        <bgColor indexed="64"/>
      </patternFill>
    </fill>
    <fill>
      <patternFill patternType="solid">
        <fgColor rgb="FFC1FDB9"/>
        <bgColor indexed="64"/>
      </patternFill>
    </fill>
    <fill>
      <patternFill patternType="solid">
        <fgColor rgb="FF9BFC8E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Font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3" fillId="4" borderId="0" xfId="0" applyFont="1" applyFill="1"/>
    <xf numFmtId="0" fontId="3" fillId="2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6" fillId="3" borderId="1" xfId="0" applyFont="1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4" borderId="1" xfId="0" applyFont="1" applyFill="1" applyBorder="1" applyAlignment="1">
      <alignment horizontal="center"/>
    </xf>
    <xf numFmtId="164" fontId="5" fillId="4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10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1" borderId="1" xfId="0" applyFont="1" applyFill="1" applyBorder="1" applyAlignment="1">
      <alignment horizontal="center"/>
    </xf>
    <xf numFmtId="164" fontId="6" fillId="11" borderId="0" xfId="0" applyNumberFormat="1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2" fontId="8" fillId="12" borderId="0" xfId="0" applyNumberFormat="1" applyFont="1" applyFill="1" applyAlignment="1">
      <alignment horizontal="center"/>
    </xf>
    <xf numFmtId="0" fontId="8" fillId="12" borderId="0" xfId="0" applyFont="1" applyFill="1" applyAlignment="1">
      <alignment horizontal="center"/>
    </xf>
    <xf numFmtId="164" fontId="8" fillId="12" borderId="0" xfId="0" applyNumberFormat="1" applyFont="1" applyFill="1" applyAlignment="1">
      <alignment horizontal="center"/>
    </xf>
    <xf numFmtId="164" fontId="9" fillId="12" borderId="0" xfId="0" applyNumberFormat="1" applyFont="1" applyFill="1" applyAlignment="1">
      <alignment horizontal="center"/>
    </xf>
  </cellXfs>
  <cellStyles count="2">
    <cellStyle name="qPCR Standard Färbung" xfId="1" xr:uid="{00000000-0005-0000-0000-000000000000}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69F00"/>
      <color rgb="FF000000"/>
      <color rgb="FFCC79A7"/>
      <color rgb="FFD55E00"/>
      <color rgb="FF0072B2"/>
      <color rgb="FFF0E442"/>
      <color rgb="FF009E73"/>
      <color rgb="FF56B4E9"/>
      <color rgb="FF6BFF5B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308091678397561E-2"/>
          <c:y val="2.4712537641511118E-2"/>
          <c:w val="0.8854660888193876"/>
          <c:h val="0.832010997344596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. transcrip analysis'!$T$3</c:f>
              <c:strCache>
                <c:ptCount val="1"/>
                <c:pt idx="0">
                  <c:v>Dmus53</c:v>
                </c:pt>
              </c:strCache>
            </c:strRef>
          </c:tx>
          <c:spPr>
            <a:solidFill>
              <a:srgbClr val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3:$AH$3</c:f>
                <c:numCache>
                  <c:formatCode>General</c:formatCode>
                  <c:ptCount val="6"/>
                  <c:pt idx="0">
                    <c:v>0.19469206083046955</c:v>
                  </c:pt>
                  <c:pt idx="1">
                    <c:v>0.18651483438497829</c:v>
                  </c:pt>
                  <c:pt idx="2">
                    <c:v>0.51731081029893011</c:v>
                  </c:pt>
                  <c:pt idx="3">
                    <c:v>0.14542207116789227</c:v>
                  </c:pt>
                  <c:pt idx="4">
                    <c:v>0.11071393247588381</c:v>
                  </c:pt>
                  <c:pt idx="5">
                    <c:v>0.25799434079995293</c:v>
                  </c:pt>
                </c:numCache>
              </c:numRef>
            </c:plus>
            <c:minus>
              <c:numRef>
                <c:f>'rel. transcrip analysis'!$AC$3:$AH$3</c:f>
                <c:numCache>
                  <c:formatCode>General</c:formatCode>
                  <c:ptCount val="6"/>
                  <c:pt idx="0">
                    <c:v>0.19469206083046955</c:v>
                  </c:pt>
                  <c:pt idx="1">
                    <c:v>0.18651483438497829</c:v>
                  </c:pt>
                  <c:pt idx="2">
                    <c:v>0.51731081029893011</c:v>
                  </c:pt>
                  <c:pt idx="3">
                    <c:v>0.14542207116789227</c:v>
                  </c:pt>
                  <c:pt idx="4">
                    <c:v>0.11071393247588381</c:v>
                  </c:pt>
                  <c:pt idx="5">
                    <c:v>0.257994340799952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3:$Z$3</c:f>
              <c:numCache>
                <c:formatCode>0.00</c:formatCode>
                <c:ptCount val="6"/>
                <c:pt idx="0">
                  <c:v>1.0143366224434938</c:v>
                </c:pt>
                <c:pt idx="1">
                  <c:v>1.0140374564332351</c:v>
                </c:pt>
                <c:pt idx="2">
                  <c:v>1.1339880743802362</c:v>
                </c:pt>
                <c:pt idx="3">
                  <c:v>1.0079418898300792</c:v>
                </c:pt>
                <c:pt idx="4">
                  <c:v>1.0046222204207989</c:v>
                </c:pt>
                <c:pt idx="5">
                  <c:v>1.0251464806071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25-4A37-9A10-A05B1DEA2FCF}"/>
            </c:ext>
          </c:extLst>
        </c:ser>
        <c:ser>
          <c:idx val="1"/>
          <c:order val="1"/>
          <c:tx>
            <c:strRef>
              <c:f>'rel. transcrip analysis'!$T$4</c:f>
              <c:strCache>
                <c:ptCount val="1"/>
                <c:pt idx="0">
                  <c:v>OEdiaR1</c:v>
                </c:pt>
              </c:strCache>
            </c:strRef>
          </c:tx>
          <c:spPr>
            <a:solidFill>
              <a:srgbClr val="56B4E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4:$AH$4</c:f>
                <c:numCache>
                  <c:formatCode>General</c:formatCode>
                  <c:ptCount val="6"/>
                  <c:pt idx="0">
                    <c:v>14.163922800568811</c:v>
                  </c:pt>
                  <c:pt idx="1">
                    <c:v>11.179002280840454</c:v>
                  </c:pt>
                  <c:pt idx="2">
                    <c:v>3.5846798459773366</c:v>
                  </c:pt>
                  <c:pt idx="3">
                    <c:v>0.71098438797987829</c:v>
                  </c:pt>
                  <c:pt idx="4">
                    <c:v>2.8330060460089124</c:v>
                  </c:pt>
                  <c:pt idx="5">
                    <c:v>6.2244873489651189</c:v>
                  </c:pt>
                </c:numCache>
              </c:numRef>
            </c:plus>
            <c:minus>
              <c:numRef>
                <c:f>'rel. transcrip analysis'!$AC$4:$AH$4</c:f>
                <c:numCache>
                  <c:formatCode>General</c:formatCode>
                  <c:ptCount val="6"/>
                  <c:pt idx="0">
                    <c:v>14.163922800568811</c:v>
                  </c:pt>
                  <c:pt idx="1">
                    <c:v>11.179002280840454</c:v>
                  </c:pt>
                  <c:pt idx="2">
                    <c:v>3.5846798459773366</c:v>
                  </c:pt>
                  <c:pt idx="3">
                    <c:v>0.71098438797987829</c:v>
                  </c:pt>
                  <c:pt idx="4">
                    <c:v>2.8330060460089124</c:v>
                  </c:pt>
                  <c:pt idx="5">
                    <c:v>6.22448734896511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4:$Z$4</c:f>
              <c:numCache>
                <c:formatCode>0.00</c:formatCode>
                <c:ptCount val="6"/>
                <c:pt idx="0">
                  <c:v>106.87741352327154</c:v>
                </c:pt>
                <c:pt idx="1">
                  <c:v>16.457468542507552</c:v>
                </c:pt>
                <c:pt idx="2">
                  <c:v>7.2733786816095671</c:v>
                </c:pt>
                <c:pt idx="3">
                  <c:v>2.4488376430097447</c:v>
                </c:pt>
                <c:pt idx="4">
                  <c:v>4.7574046729529051</c:v>
                </c:pt>
                <c:pt idx="5">
                  <c:v>8.825178486531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25-4A37-9A10-A05B1DEA2FCF}"/>
            </c:ext>
          </c:extLst>
        </c:ser>
        <c:ser>
          <c:idx val="2"/>
          <c:order val="2"/>
          <c:tx>
            <c:strRef>
              <c:f>'rel. transcrip analysis'!$T$5</c:f>
              <c:strCache>
                <c:ptCount val="1"/>
                <c:pt idx="0">
                  <c:v>Ddia1</c:v>
                </c:pt>
              </c:strCache>
            </c:strRef>
          </c:tx>
          <c:spPr>
            <a:solidFill>
              <a:srgbClr val="009E7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5:$AH$5</c:f>
                <c:numCache>
                  <c:formatCode>General</c:formatCode>
                  <c:ptCount val="6"/>
                  <c:pt idx="0">
                    <c:v>4.96704825069411</c:v>
                  </c:pt>
                  <c:pt idx="2">
                    <c:v>3.1903665882644825</c:v>
                  </c:pt>
                  <c:pt idx="3">
                    <c:v>1.526087283194105</c:v>
                  </c:pt>
                  <c:pt idx="4">
                    <c:v>2.4842155546285154</c:v>
                  </c:pt>
                  <c:pt idx="5">
                    <c:v>5.8424343064797943</c:v>
                  </c:pt>
                </c:numCache>
              </c:numRef>
            </c:plus>
            <c:minus>
              <c:numRef>
                <c:f>'rel. transcrip analysis'!$AC$5:$AH$5</c:f>
                <c:numCache>
                  <c:formatCode>General</c:formatCode>
                  <c:ptCount val="6"/>
                  <c:pt idx="0">
                    <c:v>4.96704825069411</c:v>
                  </c:pt>
                  <c:pt idx="2">
                    <c:v>3.1903665882644825</c:v>
                  </c:pt>
                  <c:pt idx="3">
                    <c:v>1.526087283194105</c:v>
                  </c:pt>
                  <c:pt idx="4">
                    <c:v>2.4842155546285154</c:v>
                  </c:pt>
                  <c:pt idx="5">
                    <c:v>5.8424343064797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5:$Z$5</c:f>
              <c:numCache>
                <c:formatCode>0.00</c:formatCode>
                <c:ptCount val="6"/>
                <c:pt idx="0">
                  <c:v>150.74639199690847</c:v>
                </c:pt>
                <c:pt idx="2">
                  <c:v>6.9470420101634875</c:v>
                </c:pt>
                <c:pt idx="3">
                  <c:v>4.3660427263197965</c:v>
                </c:pt>
                <c:pt idx="4">
                  <c:v>8.640255531789343</c:v>
                </c:pt>
                <c:pt idx="5">
                  <c:v>18.493237757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25-4A37-9A10-A05B1DEA2FCF}"/>
            </c:ext>
          </c:extLst>
        </c:ser>
        <c:ser>
          <c:idx val="3"/>
          <c:order val="3"/>
          <c:tx>
            <c:strRef>
              <c:f>'rel. transcrip analysis'!$T$6</c:f>
              <c:strCache>
                <c:ptCount val="1"/>
                <c:pt idx="0">
                  <c:v>Ddia2</c:v>
                </c:pt>
              </c:strCache>
            </c:strRef>
          </c:tx>
          <c:spPr>
            <a:solidFill>
              <a:srgbClr val="F0E44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6:$AH$6</c:f>
                <c:numCache>
                  <c:formatCode>General</c:formatCode>
                  <c:ptCount val="6"/>
                  <c:pt idx="0">
                    <c:v>26.422101982114174</c:v>
                  </c:pt>
                  <c:pt idx="1">
                    <c:v>45.646876090809499</c:v>
                  </c:pt>
                  <c:pt idx="3">
                    <c:v>11.547918699207701</c:v>
                  </c:pt>
                  <c:pt idx="4">
                    <c:v>10.695990629384173</c:v>
                  </c:pt>
                  <c:pt idx="5">
                    <c:v>31.901012224176757</c:v>
                  </c:pt>
                </c:numCache>
              </c:numRef>
            </c:plus>
            <c:minus>
              <c:numRef>
                <c:f>'rel. transcrip analysis'!$AC$6:$AH$6</c:f>
                <c:numCache>
                  <c:formatCode>General</c:formatCode>
                  <c:ptCount val="6"/>
                  <c:pt idx="0">
                    <c:v>26.422101982114174</c:v>
                  </c:pt>
                  <c:pt idx="1">
                    <c:v>45.646876090809499</c:v>
                  </c:pt>
                  <c:pt idx="3">
                    <c:v>11.547918699207701</c:v>
                  </c:pt>
                  <c:pt idx="4">
                    <c:v>10.695990629384173</c:v>
                  </c:pt>
                  <c:pt idx="5">
                    <c:v>31.901012224176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6:$Z$6</c:f>
              <c:numCache>
                <c:formatCode>0.00</c:formatCode>
                <c:ptCount val="6"/>
                <c:pt idx="0">
                  <c:v>217.62130809899557</c:v>
                </c:pt>
                <c:pt idx="1">
                  <c:v>214.16592260243002</c:v>
                </c:pt>
                <c:pt idx="3">
                  <c:v>38.527634352565656</c:v>
                </c:pt>
                <c:pt idx="4">
                  <c:v>45.402663435125419</c:v>
                </c:pt>
                <c:pt idx="5">
                  <c:v>199.13551054495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25-4A37-9A10-A05B1DEA2FCF}"/>
            </c:ext>
          </c:extLst>
        </c:ser>
        <c:ser>
          <c:idx val="4"/>
          <c:order val="4"/>
          <c:tx>
            <c:strRef>
              <c:f>'rel. transcrip analysis'!$T$7</c:f>
              <c:strCache>
                <c:ptCount val="1"/>
                <c:pt idx="0">
                  <c:v>Ddia3</c:v>
                </c:pt>
              </c:strCache>
            </c:strRef>
          </c:tx>
          <c:spPr>
            <a:solidFill>
              <a:srgbClr val="0072B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7:$AH$7</c:f>
                <c:numCache>
                  <c:formatCode>General</c:formatCode>
                  <c:ptCount val="6"/>
                  <c:pt idx="0">
                    <c:v>26.122167178653235</c:v>
                  </c:pt>
                  <c:pt idx="1">
                    <c:v>65.410219173614095</c:v>
                  </c:pt>
                  <c:pt idx="2">
                    <c:v>13.369690026749401</c:v>
                  </c:pt>
                  <c:pt idx="4">
                    <c:v>13.862764046002718</c:v>
                  </c:pt>
                  <c:pt idx="5">
                    <c:v>66.149986513140234</c:v>
                  </c:pt>
                </c:numCache>
              </c:numRef>
            </c:plus>
            <c:minus>
              <c:numRef>
                <c:f>'rel. transcrip analysis'!$AC$7:$AH$7</c:f>
                <c:numCache>
                  <c:formatCode>General</c:formatCode>
                  <c:ptCount val="6"/>
                  <c:pt idx="0">
                    <c:v>26.122167178653235</c:v>
                  </c:pt>
                  <c:pt idx="1">
                    <c:v>65.410219173614095</c:v>
                  </c:pt>
                  <c:pt idx="2">
                    <c:v>13.369690026749401</c:v>
                  </c:pt>
                  <c:pt idx="4">
                    <c:v>13.862764046002718</c:v>
                  </c:pt>
                  <c:pt idx="5">
                    <c:v>66.1499865131402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7:$Z$7</c:f>
              <c:numCache>
                <c:formatCode>0.00</c:formatCode>
                <c:ptCount val="6"/>
                <c:pt idx="0">
                  <c:v>87.660840173680697</c:v>
                </c:pt>
                <c:pt idx="1">
                  <c:v>571.52513902796363</c:v>
                </c:pt>
                <c:pt idx="2">
                  <c:v>136.13258691889021</c:v>
                </c:pt>
                <c:pt idx="4">
                  <c:v>84.280864742093485</c:v>
                </c:pt>
                <c:pt idx="5">
                  <c:v>490.31210901405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A25-4A37-9A10-A05B1DEA2FCF}"/>
            </c:ext>
          </c:extLst>
        </c:ser>
        <c:ser>
          <c:idx val="5"/>
          <c:order val="5"/>
          <c:tx>
            <c:strRef>
              <c:f>'rel. transcrip analysis'!$T$8</c:f>
              <c:strCache>
                <c:ptCount val="1"/>
                <c:pt idx="0">
                  <c:v>Ddia5</c:v>
                </c:pt>
              </c:strCache>
            </c:strRef>
          </c:tx>
          <c:spPr>
            <a:solidFill>
              <a:srgbClr val="E69F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8:$AH$8</c:f>
                <c:numCache>
                  <c:formatCode>General</c:formatCode>
                  <c:ptCount val="6"/>
                  <c:pt idx="0">
                    <c:v>55.59134467396828</c:v>
                  </c:pt>
                  <c:pt idx="1">
                    <c:v>113.65571118208361</c:v>
                  </c:pt>
                  <c:pt idx="2">
                    <c:v>27.097163095435665</c:v>
                  </c:pt>
                  <c:pt idx="3">
                    <c:v>11.618857679356132</c:v>
                  </c:pt>
                  <c:pt idx="5">
                    <c:v>47.632029638109593</c:v>
                  </c:pt>
                </c:numCache>
              </c:numRef>
            </c:plus>
            <c:minus>
              <c:numRef>
                <c:f>'rel. transcrip analysis'!$AC$8:$AH$8</c:f>
                <c:numCache>
                  <c:formatCode>General</c:formatCode>
                  <c:ptCount val="6"/>
                  <c:pt idx="0">
                    <c:v>55.59134467396828</c:v>
                  </c:pt>
                  <c:pt idx="1">
                    <c:v>113.65571118208361</c:v>
                  </c:pt>
                  <c:pt idx="2">
                    <c:v>27.097163095435665</c:v>
                  </c:pt>
                  <c:pt idx="3">
                    <c:v>11.618857679356132</c:v>
                  </c:pt>
                  <c:pt idx="5">
                    <c:v>47.6320296381095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8:$Z$8</c:f>
              <c:numCache>
                <c:formatCode>0.00</c:formatCode>
                <c:ptCount val="6"/>
                <c:pt idx="0">
                  <c:v>144.16659395919743</c:v>
                </c:pt>
                <c:pt idx="1">
                  <c:v>260.76706798277138</c:v>
                </c:pt>
                <c:pt idx="2">
                  <c:v>79.728557102837414</c:v>
                </c:pt>
                <c:pt idx="3">
                  <c:v>24.606843379363696</c:v>
                </c:pt>
                <c:pt idx="5">
                  <c:v>119.4252125894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A25-4A37-9A10-A05B1DEA2FCF}"/>
            </c:ext>
          </c:extLst>
        </c:ser>
        <c:ser>
          <c:idx val="6"/>
          <c:order val="6"/>
          <c:tx>
            <c:strRef>
              <c:f>'rel. transcrip analysis'!$T$9</c:f>
              <c:strCache>
                <c:ptCount val="1"/>
                <c:pt idx="0">
                  <c:v>Ddia4</c:v>
                </c:pt>
              </c:strCache>
            </c:strRef>
          </c:tx>
          <c:spPr>
            <a:solidFill>
              <a:srgbClr val="CC79A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l. transcrip analysis'!$AC$9:$AH$9</c:f>
                <c:numCache>
                  <c:formatCode>General</c:formatCode>
                  <c:ptCount val="6"/>
                  <c:pt idx="0">
                    <c:v>57.513152418241575</c:v>
                  </c:pt>
                  <c:pt idx="1">
                    <c:v>75.851931430443727</c:v>
                  </c:pt>
                  <c:pt idx="2">
                    <c:v>16.17953559998347</c:v>
                  </c:pt>
                  <c:pt idx="3">
                    <c:v>13.290192933412598</c:v>
                  </c:pt>
                  <c:pt idx="4">
                    <c:v>7.7315527428470405</c:v>
                  </c:pt>
                </c:numCache>
              </c:numRef>
            </c:plus>
            <c:minus>
              <c:numRef>
                <c:f>'rel. transcrip analysis'!$AC$9:$AH$9</c:f>
                <c:numCache>
                  <c:formatCode>General</c:formatCode>
                  <c:ptCount val="6"/>
                  <c:pt idx="0">
                    <c:v>57.513152418241575</c:v>
                  </c:pt>
                  <c:pt idx="1">
                    <c:v>75.851931430443727</c:v>
                  </c:pt>
                  <c:pt idx="2">
                    <c:v>16.17953559998347</c:v>
                  </c:pt>
                  <c:pt idx="3">
                    <c:v>13.290192933412598</c:v>
                  </c:pt>
                  <c:pt idx="4">
                    <c:v>7.7315527428470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. transcrip analysis'!$U$2:$Z$2</c:f>
              <c:strCache>
                <c:ptCount val="6"/>
                <c:pt idx="0">
                  <c:v>diaR1</c:v>
                </c:pt>
                <c:pt idx="1">
                  <c:v>dia1</c:v>
                </c:pt>
                <c:pt idx="2">
                  <c:v>dia2</c:v>
                </c:pt>
                <c:pt idx="3">
                  <c:v>dia3</c:v>
                </c:pt>
                <c:pt idx="4">
                  <c:v>dia5</c:v>
                </c:pt>
                <c:pt idx="5">
                  <c:v>dia4</c:v>
                </c:pt>
              </c:strCache>
            </c:strRef>
          </c:cat>
          <c:val>
            <c:numRef>
              <c:f>'rel. transcrip analysis'!$U$9:$Z$9</c:f>
              <c:numCache>
                <c:formatCode>0.00</c:formatCode>
                <c:ptCount val="6"/>
                <c:pt idx="0">
                  <c:v>220.09412683384696</c:v>
                </c:pt>
                <c:pt idx="1">
                  <c:v>176.81701078349718</c:v>
                </c:pt>
                <c:pt idx="2">
                  <c:v>37.671603991897491</c:v>
                </c:pt>
                <c:pt idx="3">
                  <c:v>31.789699626519621</c:v>
                </c:pt>
                <c:pt idx="4">
                  <c:v>19.654459702064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A25-4A37-9A10-A05B1DEA2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44664"/>
        <c:axId val="870141424"/>
      </c:barChart>
      <c:catAx>
        <c:axId val="870144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70141424"/>
        <c:crosses val="autoZero"/>
        <c:auto val="1"/>
        <c:lblAlgn val="ctr"/>
        <c:lblOffset val="100"/>
        <c:noMultiLvlLbl val="0"/>
      </c:catAx>
      <c:valAx>
        <c:axId val="87014142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AT"/>
                  <a:t>realtive</a:t>
                </a:r>
                <a:r>
                  <a:rPr lang="de-AT" baseline="0"/>
                  <a:t> transcript abundance</a:t>
                </a:r>
                <a:endParaRPr lang="de-A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A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70144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62640</xdr:colOff>
      <xdr:row>13</xdr:row>
      <xdr:rowOff>65809</xdr:rowOff>
    </xdr:from>
    <xdr:to>
      <xdr:col>33</xdr:col>
      <xdr:colOff>592627</xdr:colOff>
      <xdr:row>45</xdr:row>
      <xdr:rowOff>8283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D211D4F3-4E83-C42D-3758-68BFB8DB82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545D9-196B-4AAB-9739-DECC668BA4FE}">
  <dimension ref="A1:BY57"/>
  <sheetViews>
    <sheetView tabSelected="1" zoomScale="70" zoomScaleNormal="70" workbookViewId="0">
      <selection activeCell="S14" sqref="S14"/>
    </sheetView>
  </sheetViews>
  <sheetFormatPr baseColWidth="10" defaultColWidth="8.77734375" defaultRowHeight="13.8" x14ac:dyDescent="0.3"/>
  <cols>
    <col min="1" max="1" width="14.44140625" style="2" customWidth="1"/>
    <col min="2" max="2" width="11.77734375" style="2" customWidth="1"/>
    <col min="3" max="9" width="9.88671875" style="2" customWidth="1"/>
    <col min="10" max="10" width="8.77734375" style="2"/>
    <col min="11" max="11" width="14.88671875" style="2" customWidth="1"/>
    <col min="12" max="17" width="12.5546875" style="2" customWidth="1"/>
    <col min="18" max="16384" width="8.77734375" style="2"/>
  </cols>
  <sheetData>
    <row r="1" spans="1:34" ht="17.399999999999999" x14ac:dyDescent="0.3">
      <c r="A1" s="1" t="s">
        <v>2</v>
      </c>
      <c r="B1" s="1"/>
      <c r="C1"/>
      <c r="K1" s="1" t="s">
        <v>36</v>
      </c>
      <c r="T1" s="1" t="s">
        <v>37</v>
      </c>
      <c r="AB1" s="1" t="s">
        <v>38</v>
      </c>
    </row>
    <row r="2" spans="1:34" ht="14.4" x14ac:dyDescent="0.3">
      <c r="A2" s="10" t="s">
        <v>1</v>
      </c>
      <c r="B2" s="22">
        <v>1.7099999999999997</v>
      </c>
      <c r="C2" s="11">
        <v>1.7407272727272729</v>
      </c>
      <c r="D2" s="11">
        <v>1.7446428571428565</v>
      </c>
      <c r="E2" s="11">
        <v>1.7328571428571427</v>
      </c>
      <c r="F2" s="11">
        <v>1.7392857142857141</v>
      </c>
      <c r="G2" s="11">
        <v>1.6805357142857142</v>
      </c>
      <c r="H2" s="11">
        <v>1.7301785714285713</v>
      </c>
      <c r="I2" s="11">
        <v>1.7219642857142856</v>
      </c>
      <c r="L2" s="18" t="s">
        <v>31</v>
      </c>
      <c r="M2" s="18" t="s">
        <v>30</v>
      </c>
      <c r="N2" s="18" t="s">
        <v>29</v>
      </c>
      <c r="O2" s="18" t="s">
        <v>28</v>
      </c>
      <c r="P2" s="18" t="s">
        <v>27</v>
      </c>
      <c r="Q2" s="18" t="s">
        <v>26</v>
      </c>
      <c r="U2" s="18" t="s">
        <v>27</v>
      </c>
      <c r="V2" s="18" t="s">
        <v>31</v>
      </c>
      <c r="W2" s="18" t="s">
        <v>30</v>
      </c>
      <c r="X2" s="18" t="s">
        <v>29</v>
      </c>
      <c r="Y2" s="18" t="s">
        <v>26</v>
      </c>
      <c r="Z2" s="18" t="s">
        <v>28</v>
      </c>
      <c r="AA2"/>
      <c r="AC2" s="18" t="s">
        <v>3</v>
      </c>
      <c r="AD2" s="18" t="s">
        <v>31</v>
      </c>
      <c r="AE2" s="18" t="s">
        <v>30</v>
      </c>
      <c r="AF2" s="18" t="s">
        <v>29</v>
      </c>
      <c r="AG2" s="18" t="s">
        <v>26</v>
      </c>
      <c r="AH2" s="18" t="s">
        <v>28</v>
      </c>
    </row>
    <row r="3" spans="1:34" ht="14.4" x14ac:dyDescent="0.3">
      <c r="A3" s="21"/>
      <c r="B3" s="23" t="s">
        <v>49</v>
      </c>
      <c r="C3" s="12" t="s">
        <v>0</v>
      </c>
      <c r="D3" s="12" t="s">
        <v>31</v>
      </c>
      <c r="E3" s="12" t="s">
        <v>30</v>
      </c>
      <c r="F3" s="12" t="s">
        <v>29</v>
      </c>
      <c r="G3" s="12" t="s">
        <v>28</v>
      </c>
      <c r="H3" s="12" t="s">
        <v>27</v>
      </c>
      <c r="I3" s="12" t="s">
        <v>26</v>
      </c>
      <c r="K3" s="13" t="s">
        <v>41</v>
      </c>
      <c r="L3" s="15">
        <f t="shared" ref="L3:Q3" si="0">D$2^D$4*$C$2^$C5/(D$2^D5*$C$2^$C$4)</f>
        <v>0.75776938100751423</v>
      </c>
      <c r="M3" s="15">
        <f t="shared" si="0"/>
        <v>0.38139762066533406</v>
      </c>
      <c r="N3" s="15">
        <f t="shared" si="0"/>
        <v>0.85852722702179995</v>
      </c>
      <c r="O3" s="15">
        <f t="shared" si="0"/>
        <v>0.74112343210837606</v>
      </c>
      <c r="P3" s="15">
        <f t="shared" si="0"/>
        <v>0.80113869107485336</v>
      </c>
      <c r="Q3" s="15">
        <f t="shared" si="0"/>
        <v>1.0950188287595739</v>
      </c>
      <c r="R3" s="16"/>
      <c r="T3" s="17" t="s">
        <v>35</v>
      </c>
      <c r="U3" s="15">
        <f>AVERAGE(P3:P6)</f>
        <v>1.0143366224434938</v>
      </c>
      <c r="V3" s="15">
        <f>AVERAGE(L3:L6)</f>
        <v>1.0140374564332351</v>
      </c>
      <c r="W3" s="15">
        <f>AVERAGE(M3:M6)</f>
        <v>1.1339880743802362</v>
      </c>
      <c r="X3" s="15">
        <f>AVERAGE(N3:N6)</f>
        <v>1.0079418898300792</v>
      </c>
      <c r="Y3" s="15">
        <f>AVERAGE(Q3:Q6)</f>
        <v>1.0046222204207989</v>
      </c>
      <c r="Z3" s="15">
        <f>AVERAGE(O3:O6)</f>
        <v>1.0251464806071331</v>
      </c>
      <c r="AA3"/>
      <c r="AB3" s="17" t="s">
        <v>35</v>
      </c>
      <c r="AC3" s="15">
        <f>_xlfn.STDEV.S(P3:P6)</f>
        <v>0.19469206083046955</v>
      </c>
      <c r="AD3" s="15">
        <f>_xlfn.STDEV.S(L3:L6)</f>
        <v>0.18651483438497829</v>
      </c>
      <c r="AE3" s="15">
        <f>_xlfn.STDEV.S(M3:M6)</f>
        <v>0.51731081029893011</v>
      </c>
      <c r="AF3" s="15">
        <f>_xlfn.STDEV.S(N3:N6)</f>
        <v>0.14542207116789227</v>
      </c>
      <c r="AG3" s="15">
        <f>_xlfn.STDEV.S(Q3:Q6)</f>
        <v>0.11071393247588381</v>
      </c>
      <c r="AH3" s="15">
        <f>_xlfn.STDEV.S(O3:O6)</f>
        <v>0.25799434079995293</v>
      </c>
    </row>
    <row r="4" spans="1:34" ht="14.4" x14ac:dyDescent="0.3">
      <c r="A4" s="19" t="s">
        <v>40</v>
      </c>
      <c r="B4" s="24">
        <f>AVERAGE(B5:B8)</f>
        <v>21.975000000000001</v>
      </c>
      <c r="C4" s="20">
        <f t="shared" ref="C4:I4" si="1">AVERAGE(C5:C8)</f>
        <v>19.5</v>
      </c>
      <c r="D4" s="20">
        <f t="shared" si="1"/>
        <v>28.6</v>
      </c>
      <c r="E4" s="20">
        <f t="shared" si="1"/>
        <v>27.15</v>
      </c>
      <c r="F4" s="20">
        <f t="shared" si="1"/>
        <v>23.224999999999998</v>
      </c>
      <c r="G4" s="20">
        <f t="shared" si="1"/>
        <v>27.049999999999997</v>
      </c>
      <c r="H4" s="20">
        <f t="shared" si="1"/>
        <v>26.700000000000003</v>
      </c>
      <c r="I4" s="20">
        <f t="shared" si="1"/>
        <v>24.575000000000003</v>
      </c>
      <c r="K4" s="13" t="s">
        <v>42</v>
      </c>
      <c r="L4" s="15">
        <f t="shared" ref="L4:L30" si="2">D$2^D$4*$C$2^$C6/(D$2^D6*$C$2^$C$4)</f>
        <v>1.1809165799458596</v>
      </c>
      <c r="M4" s="15">
        <f t="shared" ref="M4:M30" si="3">E$2^E$4*$C$2^$C6/(E$2^E6*$C$2^$C$4)</f>
        <v>1.5123853522352804</v>
      </c>
      <c r="N4" s="15">
        <f t="shared" ref="N4:N30" si="4">F$2^F$4*$C$2^$C6/(F$2^F6*$C$2^$C$4)</f>
        <v>0.90791047837510208</v>
      </c>
      <c r="O4" s="15">
        <f t="shared" ref="O4:O30" si="5">G$2^G$4*$C$2^$C6/(G$2^G6*$C$2^$C$4)</f>
        <v>1.2765457441211581</v>
      </c>
      <c r="P4" s="15">
        <f t="shared" ref="P4:P30" si="6">H$2^H$4*$C$2^$C6/(H$2^H6*$C$2^$C$4)</f>
        <v>1.1809165799458616</v>
      </c>
      <c r="Q4" s="15">
        <f t="shared" ref="Q4:Q30" si="7">I$2^I$4*$C$2^$C6/(I$2^I6*$C$2^$C$4)</f>
        <v>0.9373654903981874</v>
      </c>
      <c r="R4" s="16"/>
      <c r="T4" s="17" t="s">
        <v>39</v>
      </c>
      <c r="U4" s="15">
        <f>AVERAGE(P7:P10)</f>
        <v>106.87741352327154</v>
      </c>
      <c r="V4" s="15">
        <f>AVERAGE(L7:L10)</f>
        <v>16.457468542507552</v>
      </c>
      <c r="W4" s="15">
        <f>AVERAGE(M7:M10)</f>
        <v>7.2733786816095671</v>
      </c>
      <c r="X4" s="15">
        <f>AVERAGE(N7:N10)</f>
        <v>2.4488376430097447</v>
      </c>
      <c r="Y4" s="15">
        <f>AVERAGE(Q7:Q10)</f>
        <v>4.7574046729529051</v>
      </c>
      <c r="Z4" s="15">
        <f>AVERAGE(O7:O10)</f>
        <v>8.825178486531998</v>
      </c>
      <c r="AA4"/>
      <c r="AB4" s="17" t="s">
        <v>39</v>
      </c>
      <c r="AC4" s="15">
        <f>_xlfn.STDEV.S(P7:P10)</f>
        <v>14.163922800568811</v>
      </c>
      <c r="AD4" s="15">
        <f>_xlfn.STDEV.S(L7:L10)</f>
        <v>11.179002280840454</v>
      </c>
      <c r="AE4" s="15">
        <f>_xlfn.STDEV.S(M7:M10)</f>
        <v>3.5846798459773366</v>
      </c>
      <c r="AF4" s="15">
        <f>_xlfn.STDEV.S(N7:N10)</f>
        <v>0.71098438797987829</v>
      </c>
      <c r="AG4" s="15">
        <f>_xlfn.STDEV.S(Q7:Q10)</f>
        <v>2.8330060460089124</v>
      </c>
      <c r="AH4" s="15">
        <f>_xlfn.STDEV.S(O7:O10)</f>
        <v>6.2244873489651189</v>
      </c>
    </row>
    <row r="5" spans="1:34" ht="14.4" x14ac:dyDescent="0.3">
      <c r="A5" s="13" t="s">
        <v>41</v>
      </c>
      <c r="B5" s="25">
        <v>21.5</v>
      </c>
      <c r="C5" s="14">
        <v>19.100000000000001</v>
      </c>
      <c r="D5" s="14">
        <v>28.7</v>
      </c>
      <c r="E5" s="14">
        <v>28.5</v>
      </c>
      <c r="F5" s="14">
        <v>23.1</v>
      </c>
      <c r="G5" s="14">
        <v>27.2</v>
      </c>
      <c r="H5" s="14">
        <v>26.7</v>
      </c>
      <c r="I5" s="14">
        <v>24</v>
      </c>
      <c r="K5" s="13" t="s">
        <v>43</v>
      </c>
      <c r="L5" s="15">
        <f t="shared" si="2"/>
        <v>1.0002247122021748</v>
      </c>
      <c r="M5" s="15">
        <f t="shared" si="3"/>
        <v>1.4288906593962594</v>
      </c>
      <c r="N5" s="15">
        <f t="shared" si="4"/>
        <v>1.1325241686273564</v>
      </c>
      <c r="O5" s="15">
        <f t="shared" si="5"/>
        <v>0.87520494876315946</v>
      </c>
      <c r="P5" s="15">
        <f t="shared" si="6"/>
        <v>1.1780488460312561</v>
      </c>
      <c r="Q5" s="15">
        <f t="shared" si="7"/>
        <v>0.88394228397536534</v>
      </c>
      <c r="R5" s="16"/>
      <c r="T5" s="17" t="s">
        <v>4</v>
      </c>
      <c r="U5" s="15">
        <f>AVERAGE(P11:P14)</f>
        <v>150.74639199690847</v>
      </c>
      <c r="V5" s="15"/>
      <c r="W5" s="15">
        <f>AVERAGE(M11:M14)</f>
        <v>6.9470420101634875</v>
      </c>
      <c r="X5" s="15">
        <f>AVERAGE(N11:N14)</f>
        <v>4.3660427263197965</v>
      </c>
      <c r="Y5" s="15">
        <f>AVERAGE(Q11:Q14)</f>
        <v>8.640255531789343</v>
      </c>
      <c r="Z5" s="15">
        <f>AVERAGE(O11:O14)</f>
        <v>18.493237757818182</v>
      </c>
      <c r="AA5"/>
      <c r="AB5" s="17" t="s">
        <v>4</v>
      </c>
      <c r="AC5" s="15">
        <f>_xlfn.STDEV.S(P11:P14)</f>
        <v>4.96704825069411</v>
      </c>
      <c r="AD5" s="15"/>
      <c r="AE5" s="15">
        <f>_xlfn.STDEV.S(M11:M14)</f>
        <v>3.1903665882644825</v>
      </c>
      <c r="AF5" s="15">
        <f>_xlfn.STDEV.S(N11:N14)</f>
        <v>1.526087283194105</v>
      </c>
      <c r="AG5" s="15">
        <f>_xlfn.STDEV.S(Q11:Q14)</f>
        <v>2.4842155546285154</v>
      </c>
      <c r="AH5" s="15">
        <f>_xlfn.STDEV.S(O11:O14)</f>
        <v>5.8424343064797943</v>
      </c>
    </row>
    <row r="6" spans="1:34" ht="14.4" x14ac:dyDescent="0.3">
      <c r="A6" s="13" t="s">
        <v>42</v>
      </c>
      <c r="B6" s="25">
        <v>22.2</v>
      </c>
      <c r="C6" s="14">
        <v>19.8</v>
      </c>
      <c r="D6" s="14">
        <v>28.6</v>
      </c>
      <c r="E6" s="14">
        <v>26.7</v>
      </c>
      <c r="F6" s="14">
        <v>23.7</v>
      </c>
      <c r="G6" s="14">
        <v>26.9</v>
      </c>
      <c r="H6" s="14">
        <v>26.7</v>
      </c>
      <c r="I6" s="14">
        <v>25</v>
      </c>
      <c r="K6" s="13" t="s">
        <v>44</v>
      </c>
      <c r="L6" s="15">
        <f t="shared" si="2"/>
        <v>1.1172391525773915</v>
      </c>
      <c r="M6" s="15">
        <f t="shared" si="3"/>
        <v>1.2132786652240712</v>
      </c>
      <c r="N6" s="15">
        <f t="shared" si="4"/>
        <v>1.1328056852960582</v>
      </c>
      <c r="O6" s="15">
        <f t="shared" si="5"/>
        <v>1.2077117974358393</v>
      </c>
      <c r="P6" s="15">
        <f t="shared" si="6"/>
        <v>0.89724237272200358</v>
      </c>
      <c r="Q6" s="15">
        <f t="shared" si="7"/>
        <v>1.1021622785500693</v>
      </c>
      <c r="R6" s="16"/>
      <c r="T6" s="17" t="s">
        <v>33</v>
      </c>
      <c r="U6" s="15">
        <f>AVERAGE(P19:P22)</f>
        <v>217.62130809899557</v>
      </c>
      <c r="V6" s="15">
        <f>AVERAGE(L19:L22)</f>
        <v>214.16592260243002</v>
      </c>
      <c r="W6" s="15"/>
      <c r="X6" s="15">
        <f>AVERAGE(N19:N22)</f>
        <v>38.527634352565656</v>
      </c>
      <c r="Y6" s="15">
        <f>AVERAGE(Q19:Q22)</f>
        <v>45.402663435125419</v>
      </c>
      <c r="Z6" s="15">
        <f>AVERAGE(O19:O22)</f>
        <v>199.13551054495645</v>
      </c>
      <c r="AA6"/>
      <c r="AB6" s="17" t="s">
        <v>33</v>
      </c>
      <c r="AC6" s="15">
        <f>_xlfn.STDEV.S(P19:P22)</f>
        <v>26.422101982114174</v>
      </c>
      <c r="AD6" s="15">
        <f>_xlfn.STDEV.S(L19:L22)</f>
        <v>45.646876090809499</v>
      </c>
      <c r="AE6" s="15"/>
      <c r="AF6" s="15">
        <f>_xlfn.STDEV.S(N19:N22)</f>
        <v>11.547918699207701</v>
      </c>
      <c r="AG6" s="15">
        <f>_xlfn.STDEV.S(Q19:Q22)</f>
        <v>10.695990629384173</v>
      </c>
      <c r="AH6" s="15">
        <f>_xlfn.STDEV.S(O19:O22)</f>
        <v>31.901012224176757</v>
      </c>
    </row>
    <row r="7" spans="1:34" ht="14.4" x14ac:dyDescent="0.3">
      <c r="A7" s="13" t="s">
        <v>43</v>
      </c>
      <c r="B7" s="25">
        <v>22.1</v>
      </c>
      <c r="C7" s="14">
        <v>19.399999999999999</v>
      </c>
      <c r="D7" s="14">
        <v>28.5</v>
      </c>
      <c r="E7" s="14">
        <v>26.4</v>
      </c>
      <c r="F7" s="14">
        <v>22.9</v>
      </c>
      <c r="G7" s="14">
        <v>27.2</v>
      </c>
      <c r="H7" s="14">
        <v>26.3</v>
      </c>
      <c r="I7" s="14">
        <v>24.7</v>
      </c>
      <c r="K7" s="13" t="s">
        <v>45</v>
      </c>
      <c r="L7" s="15">
        <f t="shared" si="2"/>
        <v>9.7970287119274886</v>
      </c>
      <c r="M7" s="15">
        <f t="shared" si="3"/>
        <v>4.5331573603183823</v>
      </c>
      <c r="N7" s="15">
        <f t="shared" si="4"/>
        <v>2.9018707143959825</v>
      </c>
      <c r="O7" s="15">
        <f t="shared" si="5"/>
        <v>5.9740166185804364</v>
      </c>
      <c r="P7" s="15">
        <f t="shared" si="6"/>
        <v>99.930905407685572</v>
      </c>
      <c r="Q7" s="15">
        <f t="shared" si="7"/>
        <v>2.2267165999172902</v>
      </c>
      <c r="R7" s="16"/>
      <c r="T7" s="17" t="s">
        <v>32</v>
      </c>
      <c r="U7" s="15">
        <f>AVERAGE(P15:P18)</f>
        <v>87.660840173680697</v>
      </c>
      <c r="V7" s="15">
        <f>AVERAGE(L15:L18)</f>
        <v>571.52513902796363</v>
      </c>
      <c r="W7" s="15">
        <f>AVERAGE(M15:M18)</f>
        <v>136.13258691889021</v>
      </c>
      <c r="X7" s="15"/>
      <c r="Y7" s="15">
        <f>AVERAGE(Q15:Q18)</f>
        <v>84.280864742093485</v>
      </c>
      <c r="Z7" s="15">
        <f>AVERAGE(O15:O18)</f>
        <v>490.31210901405757</v>
      </c>
      <c r="AA7"/>
      <c r="AB7" s="17" t="s">
        <v>32</v>
      </c>
      <c r="AC7" s="15">
        <f>_xlfn.STDEV.S(P15:P18)</f>
        <v>26.122167178653235</v>
      </c>
      <c r="AD7" s="15">
        <f>_xlfn.STDEV.S(L15:L18)</f>
        <v>65.410219173614095</v>
      </c>
      <c r="AE7" s="15">
        <f>_xlfn.STDEV.S(M15:M18)</f>
        <v>13.369690026749401</v>
      </c>
      <c r="AF7" s="15"/>
      <c r="AG7" s="15">
        <f>_xlfn.STDEV.S(Q15:Q18)</f>
        <v>13.862764046002718</v>
      </c>
      <c r="AH7" s="15">
        <f>_xlfn.STDEV.S(O15:O18)</f>
        <v>66.149986513140234</v>
      </c>
    </row>
    <row r="8" spans="1:34" ht="14.4" x14ac:dyDescent="0.3">
      <c r="A8" s="13" t="s">
        <v>44</v>
      </c>
      <c r="B8" s="25">
        <v>22.1</v>
      </c>
      <c r="C8" s="14">
        <v>19.7</v>
      </c>
      <c r="D8" s="14">
        <v>28.6</v>
      </c>
      <c r="E8" s="14">
        <v>27</v>
      </c>
      <c r="F8" s="14">
        <v>23.2</v>
      </c>
      <c r="G8" s="14">
        <v>26.9</v>
      </c>
      <c r="H8" s="14">
        <v>27.1</v>
      </c>
      <c r="I8" s="14">
        <v>24.6</v>
      </c>
      <c r="K8" s="13" t="s">
        <v>46</v>
      </c>
      <c r="L8" s="15">
        <f t="shared" si="2"/>
        <v>5.0126886883529718</v>
      </c>
      <c r="M8" s="15">
        <f t="shared" si="3"/>
        <v>4.8111073117432142</v>
      </c>
      <c r="N8" s="15">
        <f t="shared" si="4"/>
        <v>1.4948332435925951</v>
      </c>
      <c r="O8" s="15">
        <f t="shared" si="5"/>
        <v>3.4958830267127481</v>
      </c>
      <c r="P8" s="15">
        <f t="shared" si="6"/>
        <v>118.51324937781017</v>
      </c>
      <c r="Q8" s="15">
        <f t="shared" si="7"/>
        <v>3.6710750777838532</v>
      </c>
      <c r="R8" s="16"/>
      <c r="T8" s="17" t="s">
        <v>21</v>
      </c>
      <c r="U8" s="15">
        <f>AVERAGE(P27:P30)</f>
        <v>144.16659395919743</v>
      </c>
      <c r="V8" s="15">
        <f>AVERAGE(L27:L30)</f>
        <v>260.76706798277138</v>
      </c>
      <c r="W8" s="15">
        <f>AVERAGE(M27:M30)</f>
        <v>79.728557102837414</v>
      </c>
      <c r="X8" s="15">
        <f>AVERAGE(N27:N30)</f>
        <v>24.606843379363696</v>
      </c>
      <c r="Y8" s="15"/>
      <c r="Z8" s="15">
        <f>AVERAGE(O27:O30)</f>
        <v>119.4252125894979</v>
      </c>
      <c r="AA8"/>
      <c r="AB8" s="17" t="s">
        <v>21</v>
      </c>
      <c r="AC8" s="15">
        <f>_xlfn.STDEV.S(P27:P30)</f>
        <v>55.59134467396828</v>
      </c>
      <c r="AD8" s="15">
        <f>_xlfn.STDEV.S(L27:L30)</f>
        <v>113.65571118208361</v>
      </c>
      <c r="AE8" s="15">
        <f>_xlfn.STDEV.S(M27:M30)</f>
        <v>27.097163095435665</v>
      </c>
      <c r="AF8" s="15">
        <f>_xlfn.STDEV.S(N27:N30)</f>
        <v>11.618857679356132</v>
      </c>
      <c r="AG8" s="15"/>
      <c r="AH8" s="15">
        <f>_xlfn.STDEV.S(O27:O30)</f>
        <v>47.632029638109593</v>
      </c>
    </row>
    <row r="9" spans="1:34" ht="14.4" x14ac:dyDescent="0.3">
      <c r="A9" s="13" t="s">
        <v>45</v>
      </c>
      <c r="B9" s="25">
        <v>21.9</v>
      </c>
      <c r="C9" s="14">
        <v>19.399999999999999</v>
      </c>
      <c r="D9" s="14">
        <v>24.4</v>
      </c>
      <c r="E9" s="14">
        <v>24.3</v>
      </c>
      <c r="F9" s="14">
        <v>21.2</v>
      </c>
      <c r="G9" s="14">
        <v>23.5</v>
      </c>
      <c r="H9" s="14">
        <v>18.2</v>
      </c>
      <c r="I9" s="14">
        <v>23</v>
      </c>
      <c r="K9" s="13" t="s">
        <v>47</v>
      </c>
      <c r="L9" s="15">
        <f t="shared" si="2"/>
        <v>29.73301228336398</v>
      </c>
      <c r="M9" s="15">
        <f t="shared" si="3"/>
        <v>12.266823859348007</v>
      </c>
      <c r="N9" s="15">
        <f t="shared" si="4"/>
        <v>2.3280774947781668</v>
      </c>
      <c r="O9" s="15">
        <f t="shared" si="5"/>
        <v>8.1069628525581852</v>
      </c>
      <c r="P9" s="15">
        <f t="shared" si="6"/>
        <v>90.263752160171151</v>
      </c>
      <c r="Q9" s="15">
        <f t="shared" si="7"/>
        <v>4.3352334255809888</v>
      </c>
      <c r="R9" s="16"/>
      <c r="T9" s="17" t="s">
        <v>34</v>
      </c>
      <c r="U9" s="15">
        <f>AVERAGE(P23:P26)</f>
        <v>220.09412683384696</v>
      </c>
      <c r="V9" s="15">
        <f>AVERAGE(L23:L26)</f>
        <v>176.81701078349718</v>
      </c>
      <c r="W9" s="15">
        <f>AVERAGE(M23:M26)</f>
        <v>37.671603991897491</v>
      </c>
      <c r="X9" s="15">
        <f>AVERAGE(N23:N26)</f>
        <v>31.789699626519621</v>
      </c>
      <c r="Y9" s="15">
        <f>AVERAGE(Q23:Q26)</f>
        <v>19.654459702064205</v>
      </c>
      <c r="Z9" s="15"/>
      <c r="AA9"/>
      <c r="AB9" s="17" t="s">
        <v>34</v>
      </c>
      <c r="AC9" s="15">
        <f>_xlfn.STDEV.S(P23:P26)</f>
        <v>57.513152418241575</v>
      </c>
      <c r="AD9" s="15">
        <f>_xlfn.STDEV.S(L23:L26)</f>
        <v>75.851931430443727</v>
      </c>
      <c r="AE9" s="15">
        <f>_xlfn.STDEV.S(M23:M26)</f>
        <v>16.17953559998347</v>
      </c>
      <c r="AF9" s="15">
        <f>_xlfn.STDEV.S(N23:N26)</f>
        <v>13.290192933412598</v>
      </c>
      <c r="AG9" s="15">
        <f>_xlfn.STDEV.S(Q23:Q26)</f>
        <v>7.7315527428470405</v>
      </c>
      <c r="AH9" s="15"/>
    </row>
    <row r="10" spans="1:34" ht="14.4" x14ac:dyDescent="0.3">
      <c r="A10" s="13" t="s">
        <v>46</v>
      </c>
      <c r="B10" s="25">
        <v>23.1</v>
      </c>
      <c r="C10" s="14">
        <v>20.399999999999999</v>
      </c>
      <c r="D10" s="14">
        <v>26.6</v>
      </c>
      <c r="E10" s="14">
        <v>25.2</v>
      </c>
      <c r="F10" s="14">
        <v>23.4</v>
      </c>
      <c r="G10" s="14">
        <v>25.6</v>
      </c>
      <c r="H10" s="14">
        <v>18.899999999999999</v>
      </c>
      <c r="I10" s="14">
        <v>23.1</v>
      </c>
      <c r="K10" s="13" t="s">
        <v>48</v>
      </c>
      <c r="L10" s="15">
        <f t="shared" si="2"/>
        <v>21.28714448638577</v>
      </c>
      <c r="M10" s="15">
        <f t="shared" si="3"/>
        <v>7.4824261950286646</v>
      </c>
      <c r="N10" s="15">
        <f t="shared" si="4"/>
        <v>3.0705691192722337</v>
      </c>
      <c r="O10" s="15">
        <f t="shared" si="5"/>
        <v>17.723851448276623</v>
      </c>
      <c r="P10" s="15">
        <f t="shared" si="6"/>
        <v>118.80174714741928</v>
      </c>
      <c r="Q10" s="15">
        <f t="shared" si="7"/>
        <v>8.7965935885294879</v>
      </c>
      <c r="R10" s="16"/>
      <c r="S10" s="16"/>
    </row>
    <row r="11" spans="1:34" ht="14.4" x14ac:dyDescent="0.3">
      <c r="A11" s="13" t="s">
        <v>47</v>
      </c>
      <c r="B11" s="25">
        <v>24.5</v>
      </c>
      <c r="C11" s="14">
        <v>20.7</v>
      </c>
      <c r="D11" s="14">
        <v>23.7</v>
      </c>
      <c r="E11" s="14">
        <v>23.8</v>
      </c>
      <c r="F11" s="14">
        <v>22.9</v>
      </c>
      <c r="G11" s="14">
        <v>24.3</v>
      </c>
      <c r="H11" s="14">
        <v>19.7</v>
      </c>
      <c r="I11" s="14">
        <v>23.1</v>
      </c>
      <c r="K11" s="13" t="s">
        <v>5</v>
      </c>
      <c r="L11" s="15">
        <f t="shared" si="2"/>
        <v>0.19895657801752045</v>
      </c>
      <c r="M11" s="15">
        <f t="shared" si="3"/>
        <v>6.6730121681273786</v>
      </c>
      <c r="N11" s="15">
        <f t="shared" si="4"/>
        <v>5.3361742647067665</v>
      </c>
      <c r="O11" s="15">
        <f t="shared" si="5"/>
        <v>22.181912474500496</v>
      </c>
      <c r="P11" s="15">
        <f t="shared" si="6"/>
        <v>155.3203953436126</v>
      </c>
      <c r="Q11" s="15">
        <f t="shared" si="7"/>
        <v>9.1877749255996477</v>
      </c>
      <c r="R11" s="16"/>
      <c r="S11" s="16"/>
    </row>
    <row r="12" spans="1:34" ht="14.4" x14ac:dyDescent="0.3">
      <c r="A12" s="13" t="s">
        <v>48</v>
      </c>
      <c r="B12" s="25">
        <v>23.6</v>
      </c>
      <c r="C12" s="14">
        <v>20.8</v>
      </c>
      <c r="D12" s="14">
        <v>24.4</v>
      </c>
      <c r="E12" s="14">
        <v>24.8</v>
      </c>
      <c r="F12" s="14">
        <v>22.5</v>
      </c>
      <c r="G12" s="14">
        <v>22.9</v>
      </c>
      <c r="H12" s="14">
        <v>19.3</v>
      </c>
      <c r="I12" s="14">
        <v>21.9</v>
      </c>
      <c r="K12" s="13" t="s">
        <v>6</v>
      </c>
      <c r="L12" s="15">
        <f t="shared" si="2"/>
        <v>1.650197341190206</v>
      </c>
      <c r="M12" s="15">
        <f t="shared" si="3"/>
        <v>5.0623264127582459</v>
      </c>
      <c r="N12" s="15">
        <f t="shared" si="4"/>
        <v>2.7458508728976674</v>
      </c>
      <c r="O12" s="15">
        <f t="shared" si="5"/>
        <v>11.177174230969118</v>
      </c>
      <c r="P12" s="15">
        <f t="shared" si="6"/>
        <v>146.76667418529581</v>
      </c>
      <c r="Q12" s="15">
        <f t="shared" si="7"/>
        <v>5.0369984332577111</v>
      </c>
      <c r="R12" s="16"/>
      <c r="S12" s="16"/>
    </row>
    <row r="13" spans="1:34" ht="14.4" x14ac:dyDescent="0.3">
      <c r="A13" s="13" t="s">
        <v>5</v>
      </c>
      <c r="B13" s="25">
        <v>22.2</v>
      </c>
      <c r="C13" s="14">
        <v>19.8</v>
      </c>
      <c r="D13" s="14">
        <v>31.8</v>
      </c>
      <c r="E13" s="14">
        <v>24</v>
      </c>
      <c r="F13" s="14">
        <v>20.5</v>
      </c>
      <c r="G13" s="14">
        <v>21.4</v>
      </c>
      <c r="H13" s="14">
        <v>17.8</v>
      </c>
      <c r="I13" s="14">
        <v>20.8</v>
      </c>
      <c r="K13" s="13" t="s">
        <v>7</v>
      </c>
      <c r="L13" s="15">
        <f t="shared" si="2"/>
        <v>7.3225498949649359E-2</v>
      </c>
      <c r="M13" s="15">
        <f t="shared" si="3"/>
        <v>4.5208491029874365</v>
      </c>
      <c r="N13" s="15">
        <f t="shared" si="4"/>
        <v>3.4243130136330837</v>
      </c>
      <c r="O13" s="15">
        <f t="shared" si="5"/>
        <v>16.519318508359156</v>
      </c>
      <c r="P13" s="15">
        <f t="shared" si="6"/>
        <v>146.14352879894503</v>
      </c>
      <c r="Q13" s="15">
        <f t="shared" si="7"/>
        <v>10.698206972446414</v>
      </c>
      <c r="R13" s="16"/>
      <c r="S13" s="16"/>
    </row>
    <row r="14" spans="1:34" ht="14.4" x14ac:dyDescent="0.3">
      <c r="A14" s="13" t="s">
        <v>6</v>
      </c>
      <c r="B14" s="25">
        <v>22.4</v>
      </c>
      <c r="C14" s="14">
        <v>19.5</v>
      </c>
      <c r="D14" s="14">
        <v>27.7</v>
      </c>
      <c r="E14" s="14">
        <v>24.2</v>
      </c>
      <c r="F14" s="14">
        <v>21.4</v>
      </c>
      <c r="G14" s="14">
        <v>22.4</v>
      </c>
      <c r="H14" s="14">
        <v>17.600000000000001</v>
      </c>
      <c r="I14" s="14">
        <v>21.6</v>
      </c>
      <c r="K14" s="13" t="s">
        <v>8</v>
      </c>
      <c r="L14" s="15">
        <f t="shared" si="2"/>
        <v>7.7346857224676727E-2</v>
      </c>
      <c r="M14" s="15">
        <f t="shared" si="3"/>
        <v>11.53198035678089</v>
      </c>
      <c r="N14" s="15">
        <f t="shared" si="4"/>
        <v>5.9578327540416689</v>
      </c>
      <c r="O14" s="15">
        <f t="shared" si="5"/>
        <v>24.094545817443958</v>
      </c>
      <c r="P14" s="15">
        <f t="shared" si="6"/>
        <v>154.75496965978047</v>
      </c>
      <c r="Q14" s="15">
        <f t="shared" si="7"/>
        <v>9.6380417958535993</v>
      </c>
      <c r="R14" s="16"/>
      <c r="S14" s="16"/>
      <c r="T14" s="16"/>
      <c r="U14" s="12"/>
      <c r="V14" s="12"/>
      <c r="W14" s="12"/>
      <c r="X14" s="12"/>
      <c r="Z14" s="16"/>
      <c r="AA14" s="12"/>
      <c r="AB14" s="12"/>
      <c r="AC14" s="12"/>
      <c r="AD14" s="12"/>
    </row>
    <row r="15" spans="1:34" ht="14.4" x14ac:dyDescent="0.3">
      <c r="A15" s="13" t="s">
        <v>7</v>
      </c>
      <c r="B15" s="25">
        <v>21.6</v>
      </c>
      <c r="C15" s="14">
        <v>18.8</v>
      </c>
      <c r="D15" s="14">
        <v>32.6</v>
      </c>
      <c r="E15" s="14">
        <v>23.7</v>
      </c>
      <c r="F15" s="14">
        <v>20.3</v>
      </c>
      <c r="G15" s="14">
        <v>20.9</v>
      </c>
      <c r="H15" s="14">
        <v>16.899999999999999</v>
      </c>
      <c r="I15" s="14">
        <v>19.5</v>
      </c>
      <c r="K15" s="13" t="s">
        <v>9</v>
      </c>
      <c r="L15" s="15">
        <f t="shared" si="2"/>
        <v>570.08868335835302</v>
      </c>
      <c r="M15" s="15">
        <f t="shared" si="3"/>
        <v>144.48374810782181</v>
      </c>
      <c r="N15" s="15">
        <f t="shared" si="4"/>
        <v>1.7828778246963509E-2</v>
      </c>
      <c r="O15" s="15">
        <f t="shared" si="5"/>
        <v>567.66667539039815</v>
      </c>
      <c r="P15" s="15">
        <f t="shared" si="6"/>
        <v>71.744620557936045</v>
      </c>
      <c r="Q15" s="15">
        <f t="shared" si="7"/>
        <v>84.555925132805214</v>
      </c>
      <c r="R15" s="16"/>
      <c r="S15" s="16"/>
      <c r="T15" s="16"/>
      <c r="Z15" s="16"/>
    </row>
    <row r="16" spans="1:34" ht="14.4" x14ac:dyDescent="0.3">
      <c r="A16" s="13" t="s">
        <v>8</v>
      </c>
      <c r="B16" s="25">
        <v>21.7</v>
      </c>
      <c r="C16" s="14">
        <v>19.2</v>
      </c>
      <c r="D16" s="14">
        <v>32.9</v>
      </c>
      <c r="E16" s="14">
        <v>22.4</v>
      </c>
      <c r="F16" s="14">
        <v>19.7</v>
      </c>
      <c r="G16" s="14">
        <v>20.6</v>
      </c>
      <c r="H16" s="14">
        <v>17.2</v>
      </c>
      <c r="I16" s="14">
        <v>20.100000000000001</v>
      </c>
      <c r="K16" s="13" t="s">
        <v>10</v>
      </c>
      <c r="L16" s="15">
        <f t="shared" si="2"/>
        <v>635.78155518187896</v>
      </c>
      <c r="M16" s="15">
        <f t="shared" si="3"/>
        <v>116.48818209972907</v>
      </c>
      <c r="N16" s="15">
        <f t="shared" si="4"/>
        <v>3.2801175656264371E-2</v>
      </c>
      <c r="O16" s="15">
        <f t="shared" si="5"/>
        <v>453.57855587621265</v>
      </c>
      <c r="P16" s="15">
        <f t="shared" si="6"/>
        <v>76.249717797402354</v>
      </c>
      <c r="Q16" s="15">
        <f t="shared" si="7"/>
        <v>95.291786140085662</v>
      </c>
      <c r="R16" s="16"/>
      <c r="S16" s="16"/>
      <c r="T16" s="16"/>
      <c r="Z16" s="16"/>
    </row>
    <row r="17" spans="1:77" ht="14.4" x14ac:dyDescent="0.3">
      <c r="A17" s="13" t="s">
        <v>9</v>
      </c>
      <c r="B17" s="25">
        <v>19.600000000000001</v>
      </c>
      <c r="C17" s="14">
        <v>19</v>
      </c>
      <c r="D17" s="14">
        <v>16.7</v>
      </c>
      <c r="E17" s="14">
        <v>17.600000000000001</v>
      </c>
      <c r="F17" s="14">
        <v>30</v>
      </c>
      <c r="G17" s="14">
        <v>14.3</v>
      </c>
      <c r="H17" s="14">
        <v>18.399999999999999</v>
      </c>
      <c r="I17" s="14">
        <v>15.9</v>
      </c>
      <c r="K17" s="13" t="s">
        <v>11</v>
      </c>
      <c r="L17" s="15">
        <f t="shared" si="2"/>
        <v>482.10065121417023</v>
      </c>
      <c r="M17" s="15">
        <f t="shared" si="3"/>
        <v>144.68029684759514</v>
      </c>
      <c r="N17" s="15">
        <f t="shared" si="4"/>
        <v>1.0836665986981922E-2</v>
      </c>
      <c r="O17" s="15">
        <f t="shared" si="5"/>
        <v>420.15510841879205</v>
      </c>
      <c r="P17" s="15">
        <f t="shared" si="6"/>
        <v>75.925974957825318</v>
      </c>
      <c r="Q17" s="15">
        <f t="shared" si="7"/>
        <v>64.646341761035316</v>
      </c>
      <c r="R17" s="16"/>
      <c r="S17" s="16"/>
      <c r="T17" s="12"/>
      <c r="Z17" s="12"/>
    </row>
    <row r="18" spans="1:77" ht="14.4" x14ac:dyDescent="0.3">
      <c r="A18" s="13" t="s">
        <v>10</v>
      </c>
      <c r="B18" s="25">
        <v>21.1</v>
      </c>
      <c r="C18" s="14">
        <v>20</v>
      </c>
      <c r="D18" s="14">
        <v>17.5</v>
      </c>
      <c r="E18" s="14">
        <v>19</v>
      </c>
      <c r="F18" s="14">
        <v>29.9</v>
      </c>
      <c r="G18" s="14">
        <v>15.8</v>
      </c>
      <c r="H18" s="14">
        <v>19.3</v>
      </c>
      <c r="I18" s="14">
        <v>16.7</v>
      </c>
      <c r="K18" s="13" t="s">
        <v>12</v>
      </c>
      <c r="L18" s="15">
        <f t="shared" si="2"/>
        <v>598.12966635745227</v>
      </c>
      <c r="M18" s="15">
        <f t="shared" si="3"/>
        <v>138.87812062041485</v>
      </c>
      <c r="N18" s="15">
        <f t="shared" si="4"/>
        <v>0.49496044716869281</v>
      </c>
      <c r="O18" s="15">
        <f t="shared" si="5"/>
        <v>519.84809637082753</v>
      </c>
      <c r="P18" s="15">
        <f t="shared" si="6"/>
        <v>126.72304738155906</v>
      </c>
      <c r="Q18" s="15">
        <f t="shared" si="7"/>
        <v>92.62940593444776</v>
      </c>
      <c r="R18" s="16"/>
      <c r="S18" s="16"/>
      <c r="T18" s="12"/>
      <c r="Z18" s="12"/>
    </row>
    <row r="19" spans="1:77" ht="14.4" x14ac:dyDescent="0.3">
      <c r="A19" s="13" t="s">
        <v>11</v>
      </c>
      <c r="B19" s="25">
        <v>20.399999999999999</v>
      </c>
      <c r="C19" s="14">
        <v>19.3</v>
      </c>
      <c r="D19" s="14">
        <v>17.3</v>
      </c>
      <c r="E19" s="14">
        <v>17.899999999999999</v>
      </c>
      <c r="F19" s="14">
        <v>31.2</v>
      </c>
      <c r="G19" s="14">
        <v>15.2</v>
      </c>
      <c r="H19" s="14">
        <v>18.600000000000001</v>
      </c>
      <c r="I19" s="14">
        <v>16.7</v>
      </c>
      <c r="K19" s="13" t="s">
        <v>13</v>
      </c>
      <c r="L19" s="15">
        <f t="shared" si="2"/>
        <v>274.04426006619298</v>
      </c>
      <c r="M19" s="15">
        <f t="shared" si="3"/>
        <v>1.4523915025941587</v>
      </c>
      <c r="N19" s="15">
        <f t="shared" si="4"/>
        <v>51.749027010925538</v>
      </c>
      <c r="O19" s="15">
        <f t="shared" si="5"/>
        <v>219.67724906197972</v>
      </c>
      <c r="P19" s="15">
        <f t="shared" si="6"/>
        <v>208.31537602318281</v>
      </c>
      <c r="Q19" s="15">
        <f t="shared" si="7"/>
        <v>60.360596550839922</v>
      </c>
      <c r="R19" s="16"/>
      <c r="S19" s="16"/>
      <c r="T19" s="16"/>
      <c r="Z19" s="16"/>
    </row>
    <row r="20" spans="1:77" ht="14.4" x14ac:dyDescent="0.3">
      <c r="A20" s="13" t="s">
        <v>12</v>
      </c>
      <c r="B20" s="25">
        <v>23.5</v>
      </c>
      <c r="C20" s="14">
        <v>22.4</v>
      </c>
      <c r="D20" s="14">
        <v>20</v>
      </c>
      <c r="E20" s="14">
        <v>21.1</v>
      </c>
      <c r="F20" s="14">
        <v>27.4</v>
      </c>
      <c r="G20" s="14">
        <v>18.100000000000001</v>
      </c>
      <c r="H20" s="14">
        <v>20.8</v>
      </c>
      <c r="I20" s="14">
        <v>19.2</v>
      </c>
      <c r="K20" s="13" t="s">
        <v>14</v>
      </c>
      <c r="L20" s="15">
        <f t="shared" si="2"/>
        <v>166.32896657060559</v>
      </c>
      <c r="M20" s="15">
        <f t="shared" si="3"/>
        <v>0.40883848325248462</v>
      </c>
      <c r="N20" s="15">
        <f t="shared" si="4"/>
        <v>37.104601186634738</v>
      </c>
      <c r="O20" s="15">
        <f t="shared" si="5"/>
        <v>156.97060874294638</v>
      </c>
      <c r="P20" s="15">
        <f t="shared" si="6"/>
        <v>185.88967916604545</v>
      </c>
      <c r="Q20" s="15">
        <f t="shared" si="7"/>
        <v>40.948878298799137</v>
      </c>
      <c r="R20" s="16"/>
      <c r="S20" s="16"/>
      <c r="T20" s="16"/>
      <c r="Z20" s="16"/>
    </row>
    <row r="21" spans="1:77" ht="14.4" x14ac:dyDescent="0.3">
      <c r="A21" s="13" t="s">
        <v>13</v>
      </c>
      <c r="B21" s="25">
        <v>25.3</v>
      </c>
      <c r="C21" s="14">
        <v>23</v>
      </c>
      <c r="D21" s="14">
        <v>22</v>
      </c>
      <c r="E21" s="14">
        <v>30</v>
      </c>
      <c r="F21" s="14">
        <v>19.600000000000001</v>
      </c>
      <c r="G21" s="14">
        <v>20.399999999999999</v>
      </c>
      <c r="H21" s="14">
        <v>20.5</v>
      </c>
      <c r="I21" s="14">
        <v>20.6</v>
      </c>
      <c r="K21" s="13" t="s">
        <v>15</v>
      </c>
      <c r="L21" s="15">
        <f t="shared" si="2"/>
        <v>220.48672282838953</v>
      </c>
      <c r="M21" s="15">
        <f t="shared" si="3"/>
        <v>0.1508794326828001</v>
      </c>
      <c r="N21" s="15">
        <f t="shared" si="4"/>
        <v>41.392939425105986</v>
      </c>
      <c r="O21" s="15">
        <f t="shared" si="5"/>
        <v>192.34878002006164</v>
      </c>
      <c r="P21" s="15">
        <f t="shared" si="6"/>
        <v>229.22815654159302</v>
      </c>
      <c r="Q21" s="15">
        <f t="shared" si="7"/>
        <v>44.865890024950552</v>
      </c>
      <c r="R21" s="16"/>
      <c r="S21" s="16"/>
      <c r="T21" s="16"/>
      <c r="Z21" s="16"/>
    </row>
    <row r="22" spans="1:77" ht="14.4" x14ac:dyDescent="0.3">
      <c r="A22" s="13" t="s">
        <v>14</v>
      </c>
      <c r="B22" s="25">
        <v>24.7</v>
      </c>
      <c r="C22" s="14">
        <v>22.3</v>
      </c>
      <c r="D22" s="14">
        <v>22.2</v>
      </c>
      <c r="E22" s="14">
        <v>31.6</v>
      </c>
      <c r="F22" s="14">
        <v>19.5</v>
      </c>
      <c r="G22" s="14">
        <v>20.3</v>
      </c>
      <c r="H22" s="14">
        <v>20</v>
      </c>
      <c r="I22" s="14">
        <v>20.6</v>
      </c>
      <c r="K22" s="13" t="s">
        <v>16</v>
      </c>
      <c r="L22" s="15">
        <f t="shared" si="2"/>
        <v>195.80374094453205</v>
      </c>
      <c r="M22" s="15">
        <f t="shared" si="3"/>
        <v>0.36910061601756339</v>
      </c>
      <c r="N22" s="15">
        <f t="shared" si="4"/>
        <v>23.863969787596346</v>
      </c>
      <c r="O22" s="15">
        <f t="shared" si="5"/>
        <v>227.54540435483813</v>
      </c>
      <c r="P22" s="15">
        <f t="shared" si="6"/>
        <v>247.05202066516094</v>
      </c>
      <c r="Q22" s="15">
        <f t="shared" si="7"/>
        <v>35.435288865912078</v>
      </c>
      <c r="R22" s="16"/>
      <c r="S22" s="16"/>
      <c r="T22" s="16"/>
      <c r="Z22" s="16"/>
    </row>
    <row r="23" spans="1:77" ht="14.4" x14ac:dyDescent="0.3">
      <c r="A23" s="13" t="s">
        <v>15</v>
      </c>
      <c r="B23" s="25">
        <v>23.3</v>
      </c>
      <c r="C23" s="14">
        <v>20.7</v>
      </c>
      <c r="D23" s="14">
        <v>20.100000000000001</v>
      </c>
      <c r="E23" s="14">
        <v>31.8</v>
      </c>
      <c r="F23" s="14">
        <v>17.7</v>
      </c>
      <c r="G23" s="14">
        <v>18.2</v>
      </c>
      <c r="H23" s="14">
        <v>18</v>
      </c>
      <c r="I23" s="14">
        <v>18.8</v>
      </c>
      <c r="K23" s="13" t="s">
        <v>17</v>
      </c>
      <c r="L23" s="15">
        <f t="shared" si="2"/>
        <v>175.72995666610421</v>
      </c>
      <c r="M23" s="15">
        <f t="shared" si="3"/>
        <v>41.471462529531721</v>
      </c>
      <c r="N23" s="15">
        <f t="shared" si="4"/>
        <v>33.224734805423694</v>
      </c>
      <c r="O23" s="15">
        <f t="shared" si="5"/>
        <v>4.6489894761309349</v>
      </c>
      <c r="P23" s="15">
        <f t="shared" si="6"/>
        <v>258.76276111989108</v>
      </c>
      <c r="Q23" s="15">
        <f t="shared" si="7"/>
        <v>22.595785022853665</v>
      </c>
      <c r="R23" s="16"/>
      <c r="S23" s="16"/>
      <c r="T23" s="16"/>
      <c r="Z23" s="16"/>
    </row>
    <row r="24" spans="1:77" s="3" customFormat="1" ht="14.4" x14ac:dyDescent="0.3">
      <c r="A24" s="13" t="s">
        <v>16</v>
      </c>
      <c r="B24" s="25">
        <v>26.9</v>
      </c>
      <c r="C24" s="14">
        <v>24</v>
      </c>
      <c r="D24" s="14">
        <v>23.6</v>
      </c>
      <c r="E24" s="14">
        <v>33.5</v>
      </c>
      <c r="F24" s="14">
        <v>22</v>
      </c>
      <c r="G24" s="14">
        <v>21.4</v>
      </c>
      <c r="H24" s="14">
        <v>21.2</v>
      </c>
      <c r="I24" s="14">
        <v>22.6</v>
      </c>
      <c r="J24" s="2"/>
      <c r="K24" s="13" t="s">
        <v>18</v>
      </c>
      <c r="L24" s="15">
        <f t="shared" si="2"/>
        <v>196.46477246178549</v>
      </c>
      <c r="M24" s="15">
        <f t="shared" si="3"/>
        <v>48.885648685554393</v>
      </c>
      <c r="N24" s="15">
        <f t="shared" si="4"/>
        <v>37.110749771248678</v>
      </c>
      <c r="O24" s="15">
        <f t="shared" si="5"/>
        <v>3.3928262261136033</v>
      </c>
      <c r="P24" s="15">
        <f t="shared" si="6"/>
        <v>149.46753327729203</v>
      </c>
      <c r="Q24" s="15">
        <f t="shared" si="7"/>
        <v>23.831928583801727</v>
      </c>
      <c r="R24" s="16"/>
      <c r="S24" s="16"/>
      <c r="T24" s="12"/>
      <c r="U24" s="2"/>
      <c r="V24" s="2"/>
      <c r="W24" s="2"/>
      <c r="X24" s="2"/>
      <c r="Y24" s="2"/>
      <c r="Z24" s="1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</row>
    <row r="25" spans="1:77" s="3" customFormat="1" ht="14.4" x14ac:dyDescent="0.3">
      <c r="A25" s="13" t="s">
        <v>17</v>
      </c>
      <c r="B25" s="25">
        <v>24.2</v>
      </c>
      <c r="C25" s="14">
        <v>22.6</v>
      </c>
      <c r="D25" s="14">
        <v>22.4</v>
      </c>
      <c r="E25" s="14">
        <v>23.5</v>
      </c>
      <c r="F25" s="14">
        <v>20</v>
      </c>
      <c r="G25" s="14">
        <v>27.4</v>
      </c>
      <c r="H25" s="14">
        <v>19.7</v>
      </c>
      <c r="I25" s="14">
        <v>22</v>
      </c>
      <c r="J25" s="2"/>
      <c r="K25" s="13" t="s">
        <v>19</v>
      </c>
      <c r="L25" s="15">
        <f t="shared" si="2"/>
        <v>258.91794706558011</v>
      </c>
      <c r="M25" s="15">
        <f t="shared" si="3"/>
        <v>46.480744866133563</v>
      </c>
      <c r="N25" s="15">
        <f t="shared" si="4"/>
        <v>43.850122554982292</v>
      </c>
      <c r="O25" s="15">
        <f t="shared" si="5"/>
        <v>4.3253743680780961</v>
      </c>
      <c r="P25" s="15">
        <f t="shared" si="6"/>
        <v>197.80266403676811</v>
      </c>
      <c r="Q25" s="15">
        <f t="shared" si="7"/>
        <v>24.091607701552306</v>
      </c>
      <c r="R25" s="16"/>
      <c r="S25" s="16"/>
      <c r="T25" s="16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</row>
    <row r="26" spans="1:77" s="3" customFormat="1" ht="14.4" x14ac:dyDescent="0.3">
      <c r="A26" s="13" t="s">
        <v>18</v>
      </c>
      <c r="B26" s="25">
        <v>23.9</v>
      </c>
      <c r="C26" s="14">
        <v>22.5</v>
      </c>
      <c r="D26" s="14">
        <v>22.1</v>
      </c>
      <c r="E26" s="14">
        <v>23.1</v>
      </c>
      <c r="F26" s="14">
        <v>19.7</v>
      </c>
      <c r="G26" s="14">
        <v>27.9</v>
      </c>
      <c r="H26" s="14">
        <v>20.6</v>
      </c>
      <c r="I26" s="14">
        <v>21.8</v>
      </c>
      <c r="J26" s="2"/>
      <c r="K26" s="13" t="s">
        <v>20</v>
      </c>
      <c r="L26" s="15">
        <f t="shared" si="2"/>
        <v>76.155366940518988</v>
      </c>
      <c r="M26" s="15">
        <f t="shared" si="3"/>
        <v>13.848559886370284</v>
      </c>
      <c r="N26" s="15">
        <f t="shared" si="4"/>
        <v>12.973191374423818</v>
      </c>
      <c r="O26" s="15">
        <f t="shared" si="5"/>
        <v>5.5483350525457942</v>
      </c>
      <c r="P26" s="15">
        <f t="shared" si="6"/>
        <v>274.34354890143663</v>
      </c>
      <c r="Q26" s="15">
        <f t="shared" si="7"/>
        <v>8.0985175000491285</v>
      </c>
      <c r="R26" s="16"/>
      <c r="S26" s="16"/>
      <c r="T26" s="16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</row>
    <row r="27" spans="1:77" s="3" customFormat="1" ht="14.4" x14ac:dyDescent="0.3">
      <c r="A27" s="13" t="s">
        <v>19</v>
      </c>
      <c r="B27" s="25">
        <v>25.4</v>
      </c>
      <c r="C27" s="14">
        <v>23.5</v>
      </c>
      <c r="D27" s="14">
        <v>22.6</v>
      </c>
      <c r="E27" s="14">
        <v>24.2</v>
      </c>
      <c r="F27" s="14">
        <v>20.399999999999999</v>
      </c>
      <c r="G27" s="14">
        <v>28.5</v>
      </c>
      <c r="H27" s="14">
        <v>21.1</v>
      </c>
      <c r="I27" s="14">
        <v>22.8</v>
      </c>
      <c r="J27" s="2"/>
      <c r="K27" s="13" t="s">
        <v>22</v>
      </c>
      <c r="L27" s="15">
        <f t="shared" si="2"/>
        <v>343.22325694070207</v>
      </c>
      <c r="M27" s="15">
        <f t="shared" si="3"/>
        <v>84.481839110523907</v>
      </c>
      <c r="N27" s="15">
        <f t="shared" si="4"/>
        <v>28.125378877740395</v>
      </c>
      <c r="O27" s="15">
        <f t="shared" si="5"/>
        <v>125.75522802554678</v>
      </c>
      <c r="P27" s="15">
        <f t="shared" si="6"/>
        <v>185.43826528434377</v>
      </c>
      <c r="Q27" s="15">
        <f t="shared" si="7"/>
        <v>0.86017730505705914</v>
      </c>
      <c r="R27" s="16"/>
      <c r="S27" s="16"/>
      <c r="T27" s="16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</row>
    <row r="28" spans="1:77" s="4" customFormat="1" ht="14.4" x14ac:dyDescent="0.3">
      <c r="A28" s="13" t="s">
        <v>20</v>
      </c>
      <c r="B28" s="25">
        <v>25.2</v>
      </c>
      <c r="C28" s="14">
        <v>23.2</v>
      </c>
      <c r="D28" s="14">
        <v>24.5</v>
      </c>
      <c r="E28" s="14">
        <v>26.1</v>
      </c>
      <c r="F28" s="14">
        <v>22.3</v>
      </c>
      <c r="G28" s="14">
        <v>27.7</v>
      </c>
      <c r="H28" s="14">
        <v>20.2</v>
      </c>
      <c r="I28" s="14">
        <v>24.5</v>
      </c>
      <c r="J28" s="2"/>
      <c r="K28" s="13" t="s">
        <v>23</v>
      </c>
      <c r="L28" s="15">
        <f t="shared" si="2"/>
        <v>361.64599274495572</v>
      </c>
      <c r="M28" s="15">
        <f t="shared" si="3"/>
        <v>111.96871631836643</v>
      </c>
      <c r="N28" s="15">
        <f t="shared" si="4"/>
        <v>39.251896511217154</v>
      </c>
      <c r="O28" s="15">
        <f t="shared" si="5"/>
        <v>181.01692276730762</v>
      </c>
      <c r="P28" s="15">
        <f t="shared" si="6"/>
        <v>187.1367414928842</v>
      </c>
      <c r="Q28" s="15">
        <f t="shared" si="7"/>
        <v>1.6783279938012838</v>
      </c>
      <c r="R28" s="16"/>
      <c r="S28" s="16"/>
      <c r="T28" s="16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spans="1:77" s="4" customFormat="1" ht="14.4" x14ac:dyDescent="0.3">
      <c r="A29" s="13" t="s">
        <v>22</v>
      </c>
      <c r="B29" s="25">
        <v>24.4</v>
      </c>
      <c r="C29" s="14">
        <v>21.9</v>
      </c>
      <c r="D29" s="14">
        <v>20.5</v>
      </c>
      <c r="E29" s="14">
        <v>21.5</v>
      </c>
      <c r="F29" s="14">
        <v>19.600000000000001</v>
      </c>
      <c r="G29" s="14">
        <v>20.3</v>
      </c>
      <c r="H29" s="14">
        <v>19.600000000000001</v>
      </c>
      <c r="I29" s="14">
        <v>27.3</v>
      </c>
      <c r="J29" s="2"/>
      <c r="K29" s="13" t="s">
        <v>24</v>
      </c>
      <c r="L29" s="15">
        <f t="shared" si="2"/>
        <v>218.9563037035218</v>
      </c>
      <c r="M29" s="15">
        <f t="shared" si="3"/>
        <v>76.339613306613771</v>
      </c>
      <c r="N29" s="15">
        <f t="shared" si="4"/>
        <v>18.091945251001988</v>
      </c>
      <c r="O29" s="15">
        <f t="shared" si="5"/>
        <v>103.71458922082232</v>
      </c>
      <c r="P29" s="15">
        <f t="shared" si="6"/>
        <v>135.00828722298368</v>
      </c>
      <c r="Q29" s="15">
        <f t="shared" si="7"/>
        <v>1.8791623562821658</v>
      </c>
      <c r="R29" s="16"/>
      <c r="S29" s="16"/>
      <c r="T29" s="16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</row>
    <row r="30" spans="1:77" s="4" customFormat="1" ht="14.4" x14ac:dyDescent="0.3">
      <c r="A30" s="13" t="s">
        <v>23</v>
      </c>
      <c r="B30" s="25">
        <v>26.5</v>
      </c>
      <c r="C30" s="14">
        <v>23.4</v>
      </c>
      <c r="D30" s="14">
        <v>21.9</v>
      </c>
      <c r="E30" s="14">
        <v>22.5</v>
      </c>
      <c r="F30" s="14">
        <v>20.5</v>
      </c>
      <c r="G30" s="14">
        <v>21.2</v>
      </c>
      <c r="H30" s="14">
        <v>21.1</v>
      </c>
      <c r="I30" s="14">
        <v>27.6</v>
      </c>
      <c r="J30" s="2"/>
      <c r="K30" s="13" t="s">
        <v>25</v>
      </c>
      <c r="L30" s="15">
        <f t="shared" si="2"/>
        <v>119.242718541906</v>
      </c>
      <c r="M30" s="15">
        <f t="shared" si="3"/>
        <v>46.124059675845551</v>
      </c>
      <c r="N30" s="15">
        <f t="shared" si="4"/>
        <v>12.958152877495253</v>
      </c>
      <c r="O30" s="15">
        <f t="shared" si="5"/>
        <v>67.214110344314918</v>
      </c>
      <c r="P30" s="15">
        <f t="shared" si="6"/>
        <v>69.083081836578074</v>
      </c>
      <c r="Q30" s="15">
        <f t="shared" si="7"/>
        <v>0.36014608403090315</v>
      </c>
      <c r="R30" s="16"/>
      <c r="S30" s="16"/>
      <c r="T30" s="16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</row>
    <row r="31" spans="1:77" s="4" customFormat="1" ht="13.05" customHeight="1" x14ac:dyDescent="0.3">
      <c r="A31" s="13" t="s">
        <v>24</v>
      </c>
      <c r="B31" s="25">
        <v>26.8</v>
      </c>
      <c r="C31" s="14">
        <v>23.8</v>
      </c>
      <c r="D31" s="14">
        <v>23.2</v>
      </c>
      <c r="E31" s="14">
        <v>23.6</v>
      </c>
      <c r="F31" s="14">
        <v>22.3</v>
      </c>
      <c r="G31" s="14">
        <v>22.7</v>
      </c>
      <c r="H31" s="14">
        <v>22.1</v>
      </c>
      <c r="I31" s="14">
        <v>27.8</v>
      </c>
      <c r="J31" s="2"/>
      <c r="K31"/>
      <c r="L31"/>
      <c r="M31"/>
      <c r="N31"/>
      <c r="O31"/>
      <c r="P31"/>
      <c r="Q31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</row>
    <row r="32" spans="1:77" s="5" customFormat="1" ht="14.4" x14ac:dyDescent="0.3">
      <c r="A32" s="13" t="s">
        <v>25</v>
      </c>
      <c r="B32" s="25">
        <v>27</v>
      </c>
      <c r="C32" s="14">
        <v>21.8</v>
      </c>
      <c r="D32" s="14">
        <v>22.3</v>
      </c>
      <c r="E32" s="14">
        <v>22.5</v>
      </c>
      <c r="F32" s="14">
        <v>20.9</v>
      </c>
      <c r="G32" s="14">
        <v>21.4</v>
      </c>
      <c r="H32" s="14">
        <v>21.3</v>
      </c>
      <c r="I32" s="14">
        <v>28.8</v>
      </c>
      <c r="J32" s="2"/>
      <c r="K32"/>
      <c r="L32"/>
      <c r="M32"/>
      <c r="N32"/>
      <c r="O32"/>
      <c r="P32"/>
      <c r="Q3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</row>
    <row r="33" spans="1:77" s="5" customFormat="1" x14ac:dyDescent="0.3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</row>
    <row r="34" spans="1:77" s="5" customFormat="1" x14ac:dyDescent="0.3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</row>
    <row r="35" spans="1:77" s="5" customFormat="1" x14ac:dyDescent="0.3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</row>
    <row r="36" spans="1:77" s="6" customFormat="1" x14ac:dyDescent="0.3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</row>
    <row r="37" spans="1:77" s="6" customFormat="1" x14ac:dyDescent="0.3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</row>
    <row r="38" spans="1:77" s="6" customFormat="1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</row>
    <row r="39" spans="1:77" s="6" customFormat="1" x14ac:dyDescent="0.3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</row>
    <row r="40" spans="1:77" s="7" customFormat="1" x14ac:dyDescent="0.3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</row>
    <row r="41" spans="1:77" s="7" customFormat="1" x14ac:dyDescent="0.3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</row>
    <row r="42" spans="1:77" s="7" customFormat="1" x14ac:dyDescent="0.3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</row>
    <row r="43" spans="1:77" s="7" customFormat="1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</row>
    <row r="44" spans="1:77" s="8" customFormat="1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</row>
    <row r="45" spans="1:77" s="8" customFormat="1" x14ac:dyDescent="0.3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</row>
    <row r="46" spans="1:77" s="8" customFormat="1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</row>
    <row r="47" spans="1:77" s="8" customFormat="1" x14ac:dyDescent="0.3">
      <c r="A47"/>
      <c r="B47"/>
      <c r="C47"/>
      <c r="D47"/>
      <c r="E47"/>
      <c r="F47"/>
      <c r="G47"/>
      <c r="H47"/>
      <c r="I47"/>
      <c r="J47"/>
      <c r="K47"/>
      <c r="L47" s="15"/>
      <c r="M47" s="15"/>
      <c r="N47" s="15"/>
      <c r="O47" s="15"/>
      <c r="P47" s="15"/>
      <c r="Q47" s="15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</row>
    <row r="48" spans="1:77" s="9" customFormat="1" x14ac:dyDescent="0.3">
      <c r="A48"/>
      <c r="B48"/>
      <c r="C48"/>
      <c r="D48"/>
      <c r="E48"/>
      <c r="F48"/>
      <c r="G48"/>
      <c r="H48"/>
      <c r="I48"/>
      <c r="J48"/>
      <c r="K48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</row>
    <row r="49" spans="1:77" s="9" customFormat="1" x14ac:dyDescent="0.3">
      <c r="A49"/>
      <c r="B49"/>
      <c r="C49"/>
      <c r="D49"/>
      <c r="E49"/>
      <c r="F49"/>
      <c r="G49"/>
      <c r="H49"/>
      <c r="I49"/>
      <c r="J49"/>
      <c r="K49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</row>
    <row r="50" spans="1:77" s="9" customFormat="1" x14ac:dyDescent="0.3">
      <c r="A50"/>
      <c r="B50"/>
      <c r="C50"/>
      <c r="D50"/>
      <c r="E50"/>
      <c r="F50"/>
      <c r="G50"/>
      <c r="H50"/>
      <c r="I50"/>
      <c r="J50"/>
      <c r="K50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</row>
    <row r="51" spans="1:77" s="9" customFormat="1" x14ac:dyDescent="0.3">
      <c r="A51"/>
      <c r="B51"/>
      <c r="C51"/>
      <c r="D51"/>
      <c r="E51"/>
      <c r="F51"/>
      <c r="G51"/>
      <c r="H51"/>
      <c r="I51"/>
      <c r="J51"/>
      <c r="K51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</row>
    <row r="52" spans="1:77" x14ac:dyDescent="0.3">
      <c r="A52"/>
      <c r="B52"/>
      <c r="C52"/>
      <c r="D52"/>
      <c r="E52"/>
      <c r="F52"/>
      <c r="G52"/>
      <c r="H52"/>
      <c r="I52"/>
      <c r="J52"/>
      <c r="K52"/>
    </row>
    <row r="53" spans="1:77" x14ac:dyDescent="0.3">
      <c r="A53"/>
      <c r="B53"/>
      <c r="C53"/>
      <c r="D53"/>
      <c r="E53"/>
      <c r="F53"/>
      <c r="G53"/>
      <c r="H53"/>
      <c r="I53"/>
      <c r="J53"/>
      <c r="K53"/>
    </row>
    <row r="54" spans="1:77" x14ac:dyDescent="0.3">
      <c r="A54"/>
      <c r="B54"/>
      <c r="C54"/>
      <c r="D54"/>
      <c r="E54"/>
      <c r="F54"/>
      <c r="G54"/>
      <c r="H54"/>
      <c r="I54"/>
      <c r="J54"/>
      <c r="K54"/>
    </row>
    <row r="55" spans="1:77" x14ac:dyDescent="0.3">
      <c r="A55"/>
      <c r="B55"/>
      <c r="C55"/>
      <c r="D55"/>
      <c r="E55"/>
      <c r="F55"/>
      <c r="G55"/>
      <c r="H55"/>
      <c r="I55"/>
      <c r="J55"/>
      <c r="K55"/>
    </row>
    <row r="56" spans="1:77" x14ac:dyDescent="0.3">
      <c r="A56"/>
      <c r="B56"/>
      <c r="C56"/>
      <c r="D56"/>
      <c r="E56"/>
      <c r="F56"/>
      <c r="G56"/>
      <c r="H56"/>
      <c r="I56"/>
      <c r="J56"/>
      <c r="K56"/>
    </row>
    <row r="57" spans="1:77" x14ac:dyDescent="0.3">
      <c r="K57"/>
    </row>
  </sheetData>
  <phoneticPr fontId="7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l. transcrip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lina Atanasova</dc:creator>
  <dc:description/>
  <cp:lastModifiedBy>Zimmermann, Christian</cp:lastModifiedBy>
  <cp:revision>12</cp:revision>
  <dcterms:created xsi:type="dcterms:W3CDTF">2022-09-26T15:36:34Z</dcterms:created>
  <dcterms:modified xsi:type="dcterms:W3CDTF">2025-02-07T12:34:11Z</dcterms:modified>
  <dc:language>de-AT</dc:language>
</cp:coreProperties>
</file>